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20180820_JKopka_work in progress\_Publication_2019_Bo Eng_roots\20201002\files\"/>
    </mc:Choice>
  </mc:AlternateContent>
  <bookViews>
    <workbookView xWindow="0" yWindow="0" windowWidth="28800" windowHeight="11700"/>
  </bookViews>
  <sheets>
    <sheet name="Supplemental Table 7A (60S)" sheetId="16" r:id="rId1"/>
    <sheet name="Supplemental Table 7B (40S)" sheetId="19" r:id="rId2"/>
  </sheets>
  <definedNames>
    <definedName name="_xlnm._FilterDatabase" localSheetId="0" hidden="1">'Supplemental Table 7A (60S)'!$A$5:$CA$68</definedName>
    <definedName name="_xlnm._FilterDatabase" localSheetId="1" hidden="1">'Supplemental Table 7B (40S)'!$A$5:$CA$152</definedName>
  </definedNames>
  <calcPr calcId="162913"/>
</workbook>
</file>

<file path=xl/calcChain.xml><?xml version="1.0" encoding="utf-8"?>
<calcChain xmlns="http://schemas.openxmlformats.org/spreadsheetml/2006/main">
  <c r="P15" i="19" l="1"/>
  <c r="O15" i="19"/>
  <c r="N15" i="19"/>
  <c r="U15" i="19" s="1"/>
  <c r="M15" i="19"/>
  <c r="T15" i="19" s="1"/>
  <c r="L15" i="19"/>
  <c r="K15" i="19"/>
  <c r="J15" i="19"/>
  <c r="S15" i="19" s="1"/>
  <c r="I15" i="19"/>
  <c r="R15" i="19" s="1"/>
  <c r="P152" i="19"/>
  <c r="O152" i="19"/>
  <c r="N152" i="19"/>
  <c r="U152" i="19" s="1"/>
  <c r="M152" i="19"/>
  <c r="L152" i="19"/>
  <c r="K152" i="19"/>
  <c r="J152" i="19"/>
  <c r="I152" i="19"/>
  <c r="R152" i="19" s="1"/>
  <c r="P9" i="16"/>
  <c r="O9" i="16"/>
  <c r="N9" i="16"/>
  <c r="U9" i="16" s="1"/>
  <c r="M9" i="16"/>
  <c r="L9" i="16"/>
  <c r="K9" i="16"/>
  <c r="J9" i="16"/>
  <c r="I9" i="16"/>
  <c r="R9" i="16" s="1"/>
  <c r="S9" i="16" l="1"/>
  <c r="T9" i="16"/>
  <c r="T152" i="19"/>
  <c r="S152" i="19"/>
  <c r="P8" i="16"/>
  <c r="N8" i="16"/>
  <c r="J8" i="16"/>
  <c r="L8" i="16"/>
  <c r="M8" i="16"/>
  <c r="I8" i="16"/>
  <c r="O8" i="16"/>
  <c r="Y8" i="16" s="1"/>
  <c r="K8" i="16"/>
  <c r="K13" i="16"/>
  <c r="K12" i="16"/>
  <c r="K10" i="16"/>
  <c r="K7" i="16"/>
  <c r="O7" i="16"/>
  <c r="Z8" i="16" l="1"/>
  <c r="X8" i="16"/>
  <c r="W8" i="16"/>
  <c r="S8" i="16"/>
  <c r="T8" i="16"/>
  <c r="U8" i="16"/>
  <c r="R8" i="16"/>
</calcChain>
</file>

<file path=xl/sharedStrings.xml><?xml version="1.0" encoding="utf-8"?>
<sst xmlns="http://schemas.openxmlformats.org/spreadsheetml/2006/main" count="1694" uniqueCount="636">
  <si>
    <t>NA</t>
  </si>
  <si>
    <t>AT2G24500</t>
  </si>
  <si>
    <t>AT2G24500.1 | Symbols: FZF | Zinc finger protein 622 | chr2:10401259-10402805 REVERSE LENGTH=395</t>
  </si>
  <si>
    <t>REIL2</t>
  </si>
  <si>
    <t>AT1G08360</t>
  </si>
  <si>
    <t>AT1G08360.1 | Symbols:  | Ribosomal protein L1p/L10e family | chr1:2636231-2637694 FORWARD LENGTH=216</t>
  </si>
  <si>
    <t>uL1</t>
  </si>
  <si>
    <t>RPL10aA</t>
  </si>
  <si>
    <t>AT2G27530</t>
  </si>
  <si>
    <t>AT2G27530.2 | Symbols: PGY1 | Ribosomal protein L1p/L10e family | chr2:11763443-11764570 REVERSE LENGTH=216;AT2G27530.1 | Symbols: PGY1 | Ribosomal protein L1p/L10e family | chr2:11763443-11764570 REVERSE LENGTH=216</t>
  </si>
  <si>
    <t>RPL10aB</t>
  </si>
  <si>
    <t>AT5G22440</t>
  </si>
  <si>
    <t>AT5G22440.2 | Symbols:  | Ribosomal protein L1p/L10e family | chr5:7435328-7436486 REVERSE LENGTH=217;AT5G22440.1 | Symbols:  | Ribosomal protein L1p/L10e family | chr5:7435328-7436486 REVERSE LENGTH=217</t>
  </si>
  <si>
    <t>RPL10aC</t>
  </si>
  <si>
    <t>AT1G66580</t>
  </si>
  <si>
    <t>AT1G66580.1 | Symbols: SAG24, RPL10C | senescence associated gene 24 | chr1:24839208-24840439 FORWARD LENGTH=221</t>
  </si>
  <si>
    <t>uL16</t>
  </si>
  <si>
    <t>RPL10C</t>
  </si>
  <si>
    <t>AT5G45775</t>
  </si>
  <si>
    <t>AT5G45775.1/2 | Symbols:  | Ribosomal L5P family protein | chr5:18565281-18566377 REVERSE LENGTH=172;AT5G45775.2 | Symbols:  | Ribosomal L5P family protein | chr5:18565281-18566496 REVERSE LENGTH=182;AT4G18730.1 | Symbols: RPL16B | ribosomal protein L16B | c</t>
  </si>
  <si>
    <t>uL5</t>
  </si>
  <si>
    <t>RPL11D</t>
  </si>
  <si>
    <t>AT5G60670</t>
  </si>
  <si>
    <t>AT5G60670.1 | Symbols:  | Ribosomal protein L11 family protein | chr5:24381066-24381566 REVERSE LENGTH=166</t>
  </si>
  <si>
    <t>uL11</t>
  </si>
  <si>
    <t>RPL12C</t>
  </si>
  <si>
    <t>AT5G48760</t>
  </si>
  <si>
    <t>AT5G48760.2 | Symbols:  | Ribosomal protein L13 family protein | chr5:19771315-19772686 REVERSE LENGTH=206;AT5G48760.1 | Symbols:  | Ribosomal protein L13 family protein | chr5:19771315-19772686 REVERSE LENGTH=206</t>
  </si>
  <si>
    <t>uL13</t>
  </si>
  <si>
    <t>RPL13aD</t>
  </si>
  <si>
    <t>AT4G27090</t>
  </si>
  <si>
    <t>AT4G27090.1 | Symbols:  | Ribosomal protein L14 | chr4:13594104-13595187 REVERSE LENGTH=134</t>
  </si>
  <si>
    <t>eL14</t>
  </si>
  <si>
    <t>RPL14B</t>
  </si>
  <si>
    <t>AT4G16720</t>
  </si>
  <si>
    <t>AT4G16720.1 | Symbols:  | Ribosomal protein L23/L15e family protein | chr4:9400156-9401315 REVERSE LENGTH=204;AT4G17390.1 | Symbols:  | Ribosomal protein L23/L15e family protein | chr4:9714407-9715545 REVERSE LENGTH=204</t>
  </si>
  <si>
    <t>eL15</t>
  </si>
  <si>
    <t>RPL15A</t>
  </si>
  <si>
    <t>AT1G27400</t>
  </si>
  <si>
    <t>AT1G27400.1 | Symbols:  | Ribosomal protein L22p/L17e family protein | chr1:9515230-9516725 FORWARD LENGTH=176</t>
  </si>
  <si>
    <t>uL22</t>
  </si>
  <si>
    <t>RPL17A</t>
  </si>
  <si>
    <t>AT3G14600</t>
  </si>
  <si>
    <t>AT3G14600.1 | Symbols:  | Ribosomal protein L18ae/LX family protein | chr3:4910773-4911933 FORWARD LENGTH=178</t>
  </si>
  <si>
    <t>eL20</t>
  </si>
  <si>
    <t>RPL18aC</t>
  </si>
  <si>
    <t>AT3G16780</t>
  </si>
  <si>
    <t>AT3G16780.1 | Symbols:  | Ribosomal protein L19e family protein | chr3:5708982-5710249 FORWARD LENGTH=209</t>
  </si>
  <si>
    <t>eL19</t>
  </si>
  <si>
    <t>RPL19B</t>
  </si>
  <si>
    <t>AT4G02230</t>
  </si>
  <si>
    <t>AT4G02230.1 | Symbols:  | Ribosomal protein L19e family protein | chr4:979391-980640 REVERSE LENGTH=208</t>
  </si>
  <si>
    <t>RPL19C</t>
  </si>
  <si>
    <t>AT1G57860</t>
  </si>
  <si>
    <t>AT1G57860.1 | Symbols:  | Translation protein SH3-like family protein | chr1:21430034-21430827 REVERSE LENGTH=164;AT1G57660.1 | Symbols:  | Translation protein SH3-like family protein | chr1:21355567-21356364 FORWARD LENGTH=164</t>
  </si>
  <si>
    <t>eL21</t>
  </si>
  <si>
    <t>RPL21G</t>
  </si>
  <si>
    <t>AT3G55280</t>
  </si>
  <si>
    <t>AT3G55280.2/3 | Symbols: RPL23AB | ribosomal protein L23AB | chr3:20500667-20501519 FORWARD LENGTH=148;AT3G55280.2 | Symbols: RPL23AB | ribosomal protein L23AB | chr3:20500667-20501519 FORWARD LENGTH=154;AT3G55280.1 | Symbols: RPL23AB | ribosomal protein L23</t>
  </si>
  <si>
    <t>uL23</t>
  </si>
  <si>
    <t>RPL23aB</t>
  </si>
  <si>
    <t>AT3G53020</t>
  </si>
  <si>
    <t>AT3G53020.1 | Symbols: STV1, RPL24B, RPL24 | Ribosomal protein L24e family protein | chr3:19660749-19661912 REVERSE LENGTH=163</t>
  </si>
  <si>
    <t>eL24</t>
  </si>
  <si>
    <t>RPL24B</t>
  </si>
  <si>
    <t>AT2G44860</t>
  </si>
  <si>
    <t>AT2G44860.2 | Symbols:  | Ribosomal protein L24e family protein | chr2:18501034-18502128 REVERSE LENGTH=159;AT2G44860.1 | Symbols:  | Ribosomal protein L24e family protein | chr2:18501034-18502128 REVERSE LENGTH=159</t>
  </si>
  <si>
    <t>RPL24C</t>
  </si>
  <si>
    <t>AT3G49910</t>
  </si>
  <si>
    <t>AT3G49910.1 | Symbols:  | Translation protein SH3-like family protein | chr3:18504311-18504751 FORWARD LENGTH=146</t>
  </si>
  <si>
    <t>uL24</t>
  </si>
  <si>
    <t>RPL26A</t>
  </si>
  <si>
    <t>AT5G67510</t>
  </si>
  <si>
    <t>AT5G67510.1 | Symbols:  | Translation protein SH3-like family protein | chr5:26937970-26938410 REVERSE LENGTH=146</t>
  </si>
  <si>
    <t>RPL26B</t>
  </si>
  <si>
    <t>AT1G70600</t>
  </si>
  <si>
    <t>AT1G70600.1 | Symbols:  | Ribosomal protein L18e/L15 superfamily protein | chr1:26621168-26621608 REVERSE LENGTH=146</t>
  </si>
  <si>
    <t>uL15</t>
  </si>
  <si>
    <t>RPL27aC</t>
  </si>
  <si>
    <t>AT3G18740</t>
  </si>
  <si>
    <t>AT3G18740.1 | Symbols:  | Ribosomal protein L7Ae/L30e/S12e/Gadd45 family protein | chr3:6453437-6453870 FORWARD LENGTH=112;AT1G36240.1 | Symbols:  | Ribosomal protein L7Ae/L30e/S12e/Gadd45 family protein | chr1:13614890-13616233 FORWARD LENGTH=112</t>
  </si>
  <si>
    <t>eL30</t>
  </si>
  <si>
    <t>RPL30C</t>
  </si>
  <si>
    <t>AT3G09500</t>
  </si>
  <si>
    <t>AT3G09500.1 | Symbols:  | Ribosomal L29 family protein  | chr3:2917047-2917895 FORWARD LENGTH=123</t>
  </si>
  <si>
    <t>uL29</t>
  </si>
  <si>
    <t>RPL35A</t>
  </si>
  <si>
    <t>AT1G07070</t>
  </si>
  <si>
    <t>AT1G07070.1 | Symbols:  | Ribosomal protein L35Ae family protein | chr1:2168652-2169703 FORWARD LENGTH=112</t>
  </si>
  <si>
    <t>eL33</t>
  </si>
  <si>
    <t>RPL35aA</t>
  </si>
  <si>
    <t>AT1G41880</t>
  </si>
  <si>
    <t>AT1G41880.1 | Symbols:  | Ribosomal protein L35Ae family protein | chr1:15651585-15652427 REVERSE LENGTH=111</t>
  </si>
  <si>
    <t>RPL35aB</t>
  </si>
  <si>
    <t>AT5G02610</t>
  </si>
  <si>
    <t>AT5G02610.1 | Symbols:  | Ribosomal L29 family protein  | chr5:587611-588547 FORWARD LENGTH=123;AT5G02610.2 | Symbols:  | Ribosomal L29 family protein  | chr5:587611-588547 FORWARD LENGTH=146</t>
  </si>
  <si>
    <t>RPL35D</t>
  </si>
  <si>
    <t>AT3G60245</t>
  </si>
  <si>
    <t>AT3G60245.1 | Symbols:  | Zinc-binding ribosomal protein family protein | chr3:22268803-22269750 FORWARD LENGTH=92</t>
  </si>
  <si>
    <t>eL43</t>
  </si>
  <si>
    <t>RPL37aC</t>
  </si>
  <si>
    <t>AT1G52300</t>
  </si>
  <si>
    <t>AT1G52300.1 | Symbols:  | Zinc-binding ribosomal protein family protein | chr1:19475213-19476152 REVERSE LENGTH=95;AT3G16080.1 | Symbols:  | Zinc-binding ribosomal protein family protein | chr3:5454892-5455677 FORWARD LENGTH=95;AT1G15250.1 | Symbols:  | Zi</t>
  </si>
  <si>
    <t>eL37</t>
  </si>
  <si>
    <t>RPL37B</t>
  </si>
  <si>
    <t>AT3G59540</t>
  </si>
  <si>
    <t>AT3G59540.1 | Symbols:  | Ribosomal L38e protein family | chr3:21995897-21996742 REVERSE LENGTH=69;AT2G43460.1 | Symbols:  | Ribosomal L38e protein family | chr2:18046285-18047292 REVERSE LENGTH=69</t>
  </si>
  <si>
    <t>eL38</t>
  </si>
  <si>
    <t>RPL38B</t>
  </si>
  <si>
    <t>AT1G43170</t>
  </si>
  <si>
    <t>AT1G43170.9 | Symbols: RP1 | ribosomal protein 1 | chr1:16266992-16268631 FORWARD LENGTH=389;AT1G43170.8 | Symbols: RP1 | ribosomal protein 1 | chr1:16266992-16268631 FORWARD LENGTH=389;AT1G43170.7 | Symbols: RP1 | ribosomal protein 1 | chr1:16266992-16268</t>
  </si>
  <si>
    <t>uL3</t>
  </si>
  <si>
    <t>RPL3A</t>
  </si>
  <si>
    <t>AT1G61580</t>
  </si>
  <si>
    <t>AT1G61580.1 | Symbols: RPL3B, ARP2 | R-protein L3 B | chr1:22720833-22722402 REVERSE LENGTH=390</t>
  </si>
  <si>
    <t>RPL3B</t>
  </si>
  <si>
    <t>AT3G25520</t>
  </si>
  <si>
    <t>AT3G25520.1 | Symbols: ATL5, PGY3, OLI5, RPL5A | ribosomal protein L5 | chr3:9269573-9271327 REVERSE LENGTH=301;AT3G25520.2 | Symbols: ATL5 | ribosomal protein L5 | chr3:9269573-9270434 REVERSE LENGTH=190</t>
  </si>
  <si>
    <t>uL18</t>
  </si>
  <si>
    <t>RPL5A</t>
  </si>
  <si>
    <t>AT5G39740</t>
  </si>
  <si>
    <t>AT5G39740.2 | Symbols: RPL5B | ribosomal protein L5 B | chr5:15903484-15905185 FORWARD LENGTH=301;AT5G39740.1 | Symbols: OLI7, RPL5B | ribosomal protein L5 B | chr5:15903365-15905185 FORWARD LENGTH=301</t>
  </si>
  <si>
    <t>RPL5B</t>
  </si>
  <si>
    <t>AT1G80750</t>
  </si>
  <si>
    <t>AT1G80750.1 | Symbols:  | Ribosomal protein L30/L7 family protein | chr1:30349052-30350434 FORWARD LENGTH=247</t>
  </si>
  <si>
    <t>uL30</t>
  </si>
  <si>
    <t>RPL7A</t>
  </si>
  <si>
    <t>AT2G47610</t>
  </si>
  <si>
    <t>AT2G47610.1 | Symbols:  | Ribosomal protein L7Ae/L30e/S12e/Gadd45 family protein | chr2:19529854-19531401 FORWARD LENGTH=257</t>
  </si>
  <si>
    <t>eL8</t>
  </si>
  <si>
    <t>RPL7aA</t>
  </si>
  <si>
    <t>AT3G62870</t>
  </si>
  <si>
    <t>AT3G62870.1 | Symbols:  | Ribosomal protein L7Ae/L30e/S12e/Gadd45 family protein | chr3:23242862-23244273 REVERSE LENGTH=256</t>
  </si>
  <si>
    <t>RPL7aB</t>
  </si>
  <si>
    <t>AT2G01250</t>
  </si>
  <si>
    <t>AT2G01250.1 | Symbols:  | Ribosomal protein L30/L7 family protein | chr2:132943-134264 REVERSE LENGTH=242;AT2G01250.2 | Symbols:  | Ribosomal protein L30/L7 family protein | chr2:133038-134264 REVERSE LENGTH=184</t>
  </si>
  <si>
    <t>RPL7B</t>
  </si>
  <si>
    <t>AT2G44120</t>
  </si>
  <si>
    <t>AT2G44120.1 | Symbols:  | Ribosomal protein L30/L7 family protein | chr2:18249227-18250402 REVERSE LENGTH=242;AT2G44120.2 | Symbols:  | Ribosomal protein L30/L7 family protein | chr2:18249227-18250417 REVERSE LENGTH=247</t>
  </si>
  <si>
    <t>RPL7C</t>
  </si>
  <si>
    <t>AT4G36130</t>
  </si>
  <si>
    <t>AT4G36130.1 | Symbols:  | Ribosomal protein L2 family | chr4:17097613-17098656 FORWARD LENGTH=258</t>
  </si>
  <si>
    <t>uL2</t>
  </si>
  <si>
    <t>RPL8C</t>
  </si>
  <si>
    <t>AT4G10450</t>
  </si>
  <si>
    <t>AT4G10450.1 | Symbols:  | Ribosomal protein L6 family | chr4:6463201-6464458 REVERSE LENGTH=194</t>
  </si>
  <si>
    <t>uL6</t>
  </si>
  <si>
    <t>RPL9D</t>
  </si>
  <si>
    <t>AT3G09200</t>
  </si>
  <si>
    <t>AT3G09200.1 | Symbols:  | Ribosomal protein L10 family protein | chr3:2823364-2825020 REVERSE LENGTH=320;AT3G09200.2 | Symbols:  | Ribosomal protein L10 family protein | chr3:2823364-2825020 REVERSE LENGTH=287</t>
  </si>
  <si>
    <t>uL10</t>
  </si>
  <si>
    <t>RPP0B</t>
  </si>
  <si>
    <t>AT3G11250</t>
  </si>
  <si>
    <t>AT3G11250.1 | Symbols:  | Ribosomal protein L10 family protein | chr3:3521453-3522826 FORWARD LENGTH=323</t>
  </si>
  <si>
    <t>RPP0C</t>
  </si>
  <si>
    <t>AT1G01100</t>
  </si>
  <si>
    <t>AT1G01100.4 | Symbols:  | 60S acidic ribosomal protein family | chr1:50284-50954 REVERSE LENGTH=112;AT1G01100.2 | Symbols:  | 60S acidic ribosomal protein family | chr1:50284-50954 REVERSE LENGTH=112;AT1G01100.1 | Symbols:  | 60S acidic ribosomal protein f</t>
  </si>
  <si>
    <t>P1/P2</t>
  </si>
  <si>
    <t>RPP1A</t>
  </si>
  <si>
    <t>AT4G00810</t>
  </si>
  <si>
    <t>AT4G00810.2 | Symbols:  | 60S acidic ribosomal protein family | chr4:346179-346957 REVERSE LENGTH=113;AT4G00810.1 | Symbols:  | 60S acidic ribosomal protein family | chr4:346179-346957 REVERSE LENGTH=113</t>
  </si>
  <si>
    <t>RPP1B</t>
  </si>
  <si>
    <t>AT5G47700</t>
  </si>
  <si>
    <t>AT5G47700.2 | Symbols:  | 60S acidic ribosomal protein family | chr5:19328019-19328724 REVERSE LENGTH=113;AT5G47700.1 | Symbols:  | 60S acidic ribosomal protein family | chr5:19328019-19328724 REVERSE LENGTH=113</t>
  </si>
  <si>
    <t>RPP1C</t>
  </si>
  <si>
    <t>AT3G44590</t>
  </si>
  <si>
    <t>AT3G44590.2 | Symbols:  | 60S acidic ribosomal protein family | chr3:16163983-16164658 FORWARD LENGTH=111;AT3G44590.1 | Symbols:  | 60S acidic ribosomal protein family | chr3:16163983-16164658 FORWARD LENGTH=111</t>
  </si>
  <si>
    <t>RPP2D</t>
  </si>
  <si>
    <t>AT1G14320</t>
  </si>
  <si>
    <t>AT1G14320.1 | Symbols: SAC52, RPL10, RPL10A | Ribosomal protein L16p/L10e family protein | chr1:4888270-4889408 FORWARD LENGTH=220;AT1G14320.2 | Symbols: SAC52, RPL10A | Ribosomal protein L16p/L10e family protein | chr1:4888270-4889408 FORWARD LENGTH=163</t>
  </si>
  <si>
    <t>RPL10A</t>
  </si>
  <si>
    <t>AT2G03820</t>
  </si>
  <si>
    <t>AT2G03820.1 | Symbols:  | nonsense-mediated mRNA decay NMD3 family protein | chr2:1165149-1166699 REVERSE LENGTH=516</t>
  </si>
  <si>
    <t>NMD3</t>
  </si>
  <si>
    <t>AT1G50920</t>
  </si>
  <si>
    <t>AT1G50920.1 | Symbols:  | Nucleolar GTP-binding protein | chr1:18870555-18872570 FORWARD LENGTH=671</t>
  </si>
  <si>
    <t>AT1G52980</t>
  </si>
  <si>
    <t>AT1G52980.1 | Symbols:  | GTP-binding family protein | chr1:19737493-19740201 FORWARD LENGTH=576</t>
  </si>
  <si>
    <t>AT5G14520</t>
  </si>
  <si>
    <t>AT5G14520.1 | Symbols:  | pescadillo-related | chr5:4680789-4684330 REVERSE LENGTH=590</t>
  </si>
  <si>
    <t>PES</t>
  </si>
  <si>
    <t>AT3G58660</t>
  </si>
  <si>
    <t>AT3G58660.1 | Symbols:  | Ribosomal protein L1p/L10e family | chr3:21701574-21702914 FORWARD LENGTH=446</t>
  </si>
  <si>
    <t>AT5G06360</t>
  </si>
  <si>
    <t>AT5G06360.1 | Symbols:  | Ribosomal protein S8e family protein | chr5:1944835-1946512 FORWARD LENGTH=260</t>
  </si>
  <si>
    <t>AT3G55620</t>
  </si>
  <si>
    <t>AT3G55620.1 | Symbols: emb1624 | Translation initiation factor IF6 | chr3:20634581-20636312 FORWARD LENGTH=245</t>
  </si>
  <si>
    <t>AT5G60530</t>
  </si>
  <si>
    <t>AT5G60530.1 | Symbols:  | late embryogenesis abundant protein-related / LEA protein-related | chr5:24334197-24335685 REVERSE LENGTH=439</t>
  </si>
  <si>
    <t>AT3G18600</t>
  </si>
  <si>
    <t>AT3G18600.1 | Symbols:  | P-loop containing nucleoside triphosphate hydrolases superfamily protein | chr3:6399724-6403007 REVERSE LENGTH=568</t>
  </si>
  <si>
    <t>AT5G52820</t>
  </si>
  <si>
    <t>AT5G52820.1 | Symbols:  | WD-40 repeat family protein / notchless protein, putative | chr5:21401423-21404203 FORWARD LENGTH=473</t>
  </si>
  <si>
    <t>AT3G22660</t>
  </si>
  <si>
    <t>AT3G22660.1 | Symbols:  | rRNA processing protein-related | chr3:8016237-8017118 REVERSE LENGTH=293</t>
  </si>
  <si>
    <t>AT1G03250</t>
  </si>
  <si>
    <t>AT1G03250.1 | Symbols:  | unknown protein; Has 89 Blast hits to 89 proteins in 31 species: Archae - 0; Bacteria - 0; Metazoa - 31; Fungi - 0; Plants - 48; Viruses - 0; Other Eukaryotes - 10 (source: NCBI BLink). | chr1:793576-795159 REVERSE LENGTH=245;AT1G</t>
  </si>
  <si>
    <t>AT5G15550</t>
  </si>
  <si>
    <t>AT5G15550.1/2 | Symbols:  | Transducin/WD40 repeat-like superfamily protein | chr5:5059051-5062003 REVERSE LENGTH=433;AT5G15550.2 | Symbols:  | Transducin/WD40 repeat-like superfamily protein | chr5:5059315-5062003 REVERSE LENGTH=402</t>
  </si>
  <si>
    <t>AT1G23280</t>
  </si>
  <si>
    <t>AT1G23280.1 | Symbols:  | MAK16 protein-related | chr1:8260865-8262650 REVERSE LENGTH=303</t>
  </si>
  <si>
    <t>AT3G23620</t>
  </si>
  <si>
    <t>AT3G23620.1 | Symbols:  | Ribosomal RNA processing Brix domain protein | chr3:8480147-8481873 FORWARD LENGTH=314</t>
  </si>
  <si>
    <t>ARPF2</t>
  </si>
  <si>
    <t>Gene Code</t>
  </si>
  <si>
    <t>Fasta header</t>
  </si>
  <si>
    <t>ATPEP2</t>
  </si>
  <si>
    <t>EBP2</t>
  </si>
  <si>
    <t xml:space="preserve"> - </t>
  </si>
  <si>
    <t>ATNLE1</t>
  </si>
  <si>
    <t>LEA protein-related</t>
  </si>
  <si>
    <t>R3H domain protein</t>
  </si>
  <si>
    <t>ATNUG2</t>
  </si>
  <si>
    <t>ATNOG1-1</t>
  </si>
  <si>
    <t>AT1G15930</t>
  </si>
  <si>
    <t>AT1G15930.2 | Symbols:  | Ribosomal protein L7Ae/L30e/S12e/Gadd45 family protein | chr1:5471702-5472741 FORWARD LENGTH=144;AT1G15930.1 | Symbols:  | Ribosomal protein L7Ae/L30e/S12e/Gadd45 family protein | chr1:5471702-5472741 FORWARD LENGTH=144</t>
  </si>
  <si>
    <t>AT2G32060</t>
  </si>
  <si>
    <t>AT2G32060.3 | Symbols:  | Ribosomal protein L7Ae/L30e/S12e/Gadd45 family protein | chr2:13639228-13640104 REVERSE LENGTH=144;AT2G32060.2 | Symbols:  | Ribosomal protein L7Ae/L30e/S12e/Gadd45 family protein | chr2:13639228-13640104 REVERSE LENGTH=144;AT2G32</t>
  </si>
  <si>
    <t>AT1G04270</t>
  </si>
  <si>
    <t>AT1G04270.2 | Symbols: RPS15 | cytosolic ribosomal protein S15 | chr1:1141852-1142960 REVERSE LENGTH=151;AT1G04270.1 | Symbols: RPS15 | cytosolic ribosomal protein S15 | chr1:1141852-1142960 REVERSE LENGTH=152</t>
  </si>
  <si>
    <t>AT4G09800</t>
  </si>
  <si>
    <t>AT4G09800.1 | Symbols: RPS18C | S18 ribosomal protein | chr4:6173818-6174963 FORWARD LENGTH=152;AT1G34030.1 | Symbols:  | Ribosomal protein S13/S18 family | chr1:12370285-12371465 REVERSE LENGTH=152;AT1G22780.1 | Symbols: PFL, RPS18A, PFL1 | Ribosomal prot</t>
  </si>
  <si>
    <t>AT3G02080</t>
  </si>
  <si>
    <t>AT3G02080.1 | Symbols:  | Ribosomal protein S19e family protein | chr3:364138-365161 REVERSE LENGTH=143</t>
  </si>
  <si>
    <t>AT5G61170</t>
  </si>
  <si>
    <t>AT5G61170.1 | Symbols:  | Ribosomal protein S19e family protein | chr5:24611158-24612202 FORWARD LENGTH=143</t>
  </si>
  <si>
    <t>AT3G53890</t>
  </si>
  <si>
    <t>AT3G53890.2 | Symbols:  | Ribosomal protein S21e  | chr3:19955582-19956049 REVERSE LENGTH=82;AT3G53890.1 | Symbols:  | Ribosomal protein S21e  | chr3:19955582-19956049 REVERSE LENGTH=82</t>
  </si>
  <si>
    <t>AT5G02960</t>
  </si>
  <si>
    <t>AT5G02960.1 | Symbols:  | Ribosomal protein S12/S23 family protein | chr5:693280-694396 REVERSE LENGTH=142;AT3G09680.1 | Symbols:  | Ribosomal protein S12/S23 family protein | chr3:2969197-2970291 REVERSE LENGTH=142</t>
  </si>
  <si>
    <t>AT3G04920</t>
  </si>
  <si>
    <t>AT3G04920.1 | Symbols:  | Ribosomal protein S24e family protein | chr3:1360989-1362065 FORWARD LENGTH=133</t>
  </si>
  <si>
    <t>AT2G21580</t>
  </si>
  <si>
    <t>AT2G21580.2 | Symbols:  | Ribosomal protein S25 family protein | chr2:9236629-9237510 FORWARD LENGTH=107;AT2G21580.1 | Symbols:  | Ribosomal protein S25 family protein | chr2:9236629-9237510 FORWARD LENGTH=108</t>
  </si>
  <si>
    <t>AT4G39200</t>
  </si>
  <si>
    <t>AT4G39200.2 | Symbols:  | Ribosomal protein S25 family protein | chr4:18257464-18258464 FORWARD LENGTH=107;AT4G39200.1 | Symbols:  | Ribosomal protein S25 family protein | chr4:18257464-18258464 FORWARD LENGTH=108</t>
  </si>
  <si>
    <t>AT5G47930</t>
  </si>
  <si>
    <t>AT5G47930.1 | Symbols:  | Zinc-binding ribosomal protein family protein | chr5:19406423-19407329 REVERSE LENGTH=84</t>
  </si>
  <si>
    <t>AT5G03850</t>
  </si>
  <si>
    <t>AT5G03850.1 | Symbols:  | Nucleic acid-binding, OB-fold-like protein | chr5:1028542-1028736 REVERSE LENGTH=64;AT3G10090.1 | Symbols:  | Nucleic acid-binding, OB-fold-like protein | chr3:3108960-3109154 REVERSE LENGTH=64</t>
  </si>
  <si>
    <t>AT1G59359</t>
  </si>
  <si>
    <t xml:space="preserve">AT1G59359.1 | Symbols:  | Ribosomal protein S5 family protein | chr1:21842537-21843733 REVERSE LENGTH=284;AT1G58983.1 | Symbols:  | Ribosomal protein S5 family protein | chr1:21806279-21807475 REVERSE LENGTH=284;AT1G58684.1 | Symbols:  | Ribosomal protein </t>
  </si>
  <si>
    <t>AT2G31610</t>
  </si>
  <si>
    <t>AT2G31610.1 | Symbols:  | Ribosomal protein S3 family protein | chr2:13450384-13451669 FORWARD LENGTH=250</t>
  </si>
  <si>
    <t>AT3G11940</t>
  </si>
  <si>
    <t>AT3G11940.2 | Symbols: ATRPS5A, AML1, RPS5A | ribosomal protein 5A | chr3:3778175-3779354 REVERSE LENGTH=207;AT3G11940.1 | Symbols: ATRPS5A, AML1, RPS5A | ribosomal protein 5A | chr3:3778175-3779354 REVERSE LENGTH=207</t>
  </si>
  <si>
    <t>AT5G10360</t>
  </si>
  <si>
    <t>AT5G10360.1 | Symbols: EMB3010, RPS6B | Ribosomal protein S6e | chr5:3258734-3260142 REVERSE LENGTH=249;AT5G10360.2 | Symbols: EMB3010 | Ribosomal protein S6e | chr5:3258734-3260142 REVERSE LENGTH=197</t>
  </si>
  <si>
    <t>AT3G02560</t>
  </si>
  <si>
    <t>AT3G02560.2 | Symbols:  | Ribosomal protein S7e family protein | chr3:542341-543168 FORWARD LENGTH=191;AT3G02560.1 | Symbols:  | Ribosomal protein S7e family protein | chr3:542341-543168 FORWARD LENGTH=191</t>
  </si>
  <si>
    <t>AT5G15200</t>
  </si>
  <si>
    <t>AT5G15200.1 | Symbols:  | Ribosomal protein S4 | chr5:4935124-4936334 REVERSE LENGTH=198;AT5G15200.2 | Symbols:  | Ribosomal protein S4 | chr5:4935602-4936334 REVERSE LENGTH=156</t>
  </si>
  <si>
    <t>AT5G39850</t>
  </si>
  <si>
    <t>AT5G39850.1 | Symbols:  | Ribosomal protein S4 | chr5:15950053-15951171 FORWARD LENGTH=197</t>
  </si>
  <si>
    <t>AT1G72370</t>
  </si>
  <si>
    <t>AT1G72370.2 | Symbols: P40, AP40, RP40, RPSAA | 40s ribosomal protein SA | chr1:27243148-27244842 REVERSE LENGTH=294;AT1G72370.1 | Symbols: P40, AP40, RP40, RPSAA | 40s ribosomal protein SA | chr1:27243148-27244842 REVERSE LENGTH=298</t>
  </si>
  <si>
    <t>AT5G30510</t>
  </si>
  <si>
    <t>AT5G30510.1 | Symbols: RPS1, ARRPS1 | ribosomal protein S1 | chr5:11619262-11621223 REVERSE LENGTH=416</t>
  </si>
  <si>
    <t>AT1G74970</t>
  </si>
  <si>
    <t>AT1G74970.1 | Symbols: RPS9, TWN3 | ribosomal protein S9 | chr1:28157761-28159202 REVERSE LENGTH=208</t>
  </si>
  <si>
    <t>AT4G11420</t>
  </si>
  <si>
    <t>AT4G11420.1 | Symbols: EIF3A, ATEIF3A-1, EIF3A-1, ATTIF3A1, TIF3A1 | eukaryotic translation initiation factor 3A | chr4:6947834-6952053 REVERSE LENGTH=987</t>
  </si>
  <si>
    <t>AT3G56150</t>
  </si>
  <si>
    <t>AT3G56150.2 | Symbols: EIF3C | eukaryotic translation initiation factor 3C | chr3:20833790-20836820 REVERSE LENGTH=900;AT3G56150.1 | Symbols: EIF3C, ATEIF3C-1, EIF3C-1, ATTIF3C1, TIF3C1 | eukaryotic translation initiation factor 3C | chr3:20833790-20836820</t>
  </si>
  <si>
    <t>AT2G39990</t>
  </si>
  <si>
    <t>AT2G39990.1 | Symbols: EIF2, AteIF3f, eIF3F | eukaryotic translation initiation factor 2 | chr2:16698332-16699929 REVERSE LENGTH=293</t>
  </si>
  <si>
    <t>AT3G55410</t>
  </si>
  <si>
    <t>AT3G55410.1 | Symbols:  | 2-oxoglutarate dehydrogenase, E1 component | chr3:20541897-20545728 FORWARD LENGTH=1017</t>
  </si>
  <si>
    <t>AT4G22670</t>
  </si>
  <si>
    <t>AT4G22670.1 | Symbols: AtHip1, HIP1, TPR11 | HSP70-interacting protein 1 | chr4:11918236-11920671 FORWARD LENGTH=441</t>
  </si>
  <si>
    <t>AT2G36850</t>
  </si>
  <si>
    <t>AT2G36850.1 | Symbols: ATGSL08, GSL8, GSL08, ATGSL8, CHOR | glucan synthase-like 8 | chr2:15454935-15469666 REVERSE LENGTH=1904</t>
  </si>
  <si>
    <t>AT4G08780</t>
  </si>
  <si>
    <t>AT4G08780.1 | Symbols:  | Peroxidase superfamily protein | chr4:5604153-5608202 FORWARD LENGTH=346</t>
  </si>
  <si>
    <t>AT5G23820</t>
  </si>
  <si>
    <t>AT5G23820.1 | Symbols:  | MD-2-related lipid recognition domain-containing protein | chr5:8031386-8032809 FORWARD LENGTH=164</t>
  </si>
  <si>
    <t>AT4G13180</t>
  </si>
  <si>
    <t>AT4G13180.1 | Symbols:  | NAD(P)-binding Rossmann-fold superfamily protein | chr4:7657373-7658164 REVERSE LENGTH=263</t>
  </si>
  <si>
    <t>AT1G13320</t>
  </si>
  <si>
    <t>AT1G13320.2 | Symbols: PP2AA3 | protein phosphatase 2A  subunit A3 | chr1:4563970-4567348 REVERSE LENGTH=537;AT1G13320.3 | Symbols: PP2AA3 | protein phosphatase 2A  subunit A3 | chr1:4563692-4567348 REVERSE LENGTH=587;AT1G13320.1 | Symbols: PP2AA3 | protei</t>
  </si>
  <si>
    <t>AT3G07160</t>
  </si>
  <si>
    <t>AT3G07160.1 | Symbols: ATGSL10, gsl10, CALS9 | glucan synthase-like 10 | chr3:2265142-2279383 REVERSE LENGTH=1890</t>
  </si>
  <si>
    <t>AT2G36580</t>
  </si>
  <si>
    <t>AT2G36580.1 | Symbols:  | Pyruvate kinase family protein | chr2:15339253-15342781 FORWARD LENGTH=527</t>
  </si>
  <si>
    <t>AT4G37070</t>
  </si>
  <si>
    <t>AT4G37070.4 | Symbols: PLP1, PLA IVA, AtPLAIVA | Acyl transferase/acyl hydrolase/lysophospholipase superfamily protein | chr4:17465167-17467058 REVERSE LENGTH=372;AT4G37070.3 | Symbols: PLP1, PLA IVA, AtPLAIVA | Acyl transferase/acyl hydrolase/lysophosphol</t>
  </si>
  <si>
    <t>AT3G51050</t>
  </si>
  <si>
    <t>AT3G51050.1 | Symbols:  | FG-GAP repeat-containing protein | chr3:18954023-18957698 FORWARD LENGTH=698</t>
  </si>
  <si>
    <t>AT5G16300</t>
  </si>
  <si>
    <t>AT5G16300.2/3 | Symbols:  | Vps51/Vps67 family (components of vesicular transport) protein | chr5:5338119-5342186 FORWARD LENGTH=1034;AT5G16300.1 | Symbols:  | Vps51/Vps67 family (components of vesicular transport) protein | chr5:5338119-5342186 FORWARD LENG</t>
  </si>
  <si>
    <t>AT4G02930</t>
  </si>
  <si>
    <t>AT4G02930.1 | Symbols:  | GTP binding Elongation factor Tu family protein | chr4:1295751-1298354 REVERSE LENGTH=454</t>
  </si>
  <si>
    <t>AT2G36060</t>
  </si>
  <si>
    <t>AT2G36060.3 | Symbols: MMZ3, UEV1C | MMS ZWEI homologue 3 | chr2:15143012-15143998 REVERSE LENGTH=144;AT2G36060.1 | Symbols: MMZ3, UEV1C | MMS ZWEI homologue 3 | chr2:15143012-15143998 REVERSE LENGTH=145;AT2G36060.2 | Symbols: MMZ3, UEV1C | MMS ZWEI homolo</t>
  </si>
  <si>
    <t>ATCG00350</t>
  </si>
  <si>
    <t>ATCG00350.1 | Symbols: PSAA | Photosystem I, PsaA/PsaB protein | chrC:39605-41857 REVERSE LENGTH=750</t>
  </si>
  <si>
    <t>AT5G56630</t>
  </si>
  <si>
    <t>AT5G56630.1 | Symbols: PFK7 | phosphofructokinase 7 | chr5:22924311-22926728 FORWARD LENGTH=485;AT4G26270.1 | Symbols: PFK3 | phosphofructokinase 3 | chr4:13301094-13304030 REVERSE LENGTH=489</t>
  </si>
  <si>
    <t>AT5G60980</t>
  </si>
  <si>
    <t xml:space="preserve">AT5G60980.1 | Symbols:  | Nuclear transport factor 2 (NTF2) family protein with RNA binding (RRM-RBD-RNP motifs) domain | chr5:24543988-24546027 FORWARD LENGTH=459;AT5G60980.2 | Symbols:  | Nuclear transport factor 2 (NTF2) family protein with RNA binding </t>
  </si>
  <si>
    <t>ATCG00500</t>
  </si>
  <si>
    <t>ATCG00500.1 | Symbols: ACCD | acetyl-CoA carboxylase carboxyl transferase subunit beta | chrC:57075-58541 FORWARD LENGTH=488</t>
  </si>
  <si>
    <t>AT3G55360</t>
  </si>
  <si>
    <t>AT3G55360.1 | Symbols: CER10, ECR, ATTSC13, TSC13 | 3-oxo-5-alpha-steroid 4-dehydrogenase family protein | chr3:20521186-20522856 REVERSE LENGTH=310</t>
  </si>
  <si>
    <t>AT3G53520</t>
  </si>
  <si>
    <t>AT3G53520.3 | Symbols: UXS1, ATUXS1 | UDP-glucuronic acid decarboxylase 1 | chr3:19841635-19843520 FORWARD LENGTH=354;AT3G53520.2 | Symbols: UXS1, ATUXS1 | UDP-glucuronic acid decarboxylase 1 | chr3:19841635-19844057 FORWARD LENGTH=433;AT3G53520.1 | Symbol</t>
  </si>
  <si>
    <t>AT2G47000</t>
  </si>
  <si>
    <t>AT2G47000.1 | Symbols: MDR4, PGP4, ABCB4, ATPGP4 | ATP binding cassette subfamily B4 | chr2:19310008-19314750 REVERSE LENGTH=1286</t>
  </si>
  <si>
    <t>AT4G01100</t>
  </si>
  <si>
    <t>AT4G01100.1 | Symbols: ADNT1 | adenine nucleotide transporter 1 | chr4:477411-479590 FORWARD LENGTH=352;AT4G01100.2 | Symbols: ADNT1 | adenine nucleotide transporter 1 | chr4:477411-479590 FORWARD LENGTH=366</t>
  </si>
  <si>
    <t>AT1G30400</t>
  </si>
  <si>
    <t>AT1G30400.2 | Symbols: ATMRP1, EST1, ABCC1 | multidrug resistance-associated protein 1 | chr1:10728139-10737697 FORWARD LENGTH=1622;AT1G30400.1 | Symbols: ATMRP1, EST1, ABCC1, ATABCC1, MRP1 | multidrug resistance-associated protein 1 | chr1:10728139-107376</t>
  </si>
  <si>
    <t>AT3G27890</t>
  </si>
  <si>
    <t>AT3G27890.1 | Symbols: NQR | NADPH:quinone oxidoreductase | chr3:10350807-10351938 REVERSE LENGTH=196</t>
  </si>
  <si>
    <t>AT4G37910</t>
  </si>
  <si>
    <t>AT4G37910.1 | Symbols: mtHsc70-1 | mitochondrial heat shock protein 70-1 | chr4:17825368-17828099 REVERSE LENGTH=682</t>
  </si>
  <si>
    <t>AT3G27240</t>
  </si>
  <si>
    <t>AT3G27240.1 | Symbols:  | Cytochrome C1 family | chr3:10056144-10058370 REVERSE LENGTH=307;AT5G40810.2 | Symbols:  | Cytochrome C1 family | chr5:16340670-16342327 FORWARD LENGTH=260;AT5G40810.1 | Symbols:  | Cytochrome C1 family | chr5:16340200-16342327 FO</t>
  </si>
  <si>
    <t>AT1G75990</t>
  </si>
  <si>
    <t>AT1G75990.1 | Symbols:  | PAM domain (PCI/PINT associated module) protein | chr1:28524623-28526718 REVERSE LENGTH=487</t>
  </si>
  <si>
    <t>AT5G66510</t>
  </si>
  <si>
    <t>AT5G66510.1 | Symbols: GAMMA CA3 | gamma carbonic anhydrase 3 | chr5:26550016-26551496 REVERSE LENGTH=258;AT5G66510.2 | Symbols: GAMMA CA3 | gamma carbonic anhydrase 3 | chr5:26550016-26551496 REVERSE LENGTH=269</t>
  </si>
  <si>
    <t>AT2G21660</t>
  </si>
  <si>
    <t>AT2G21660.2 | Symbols: ATGRP7, CCR2 | cold, circadian rhythm, and rna binding 2 | chr2:9265477-9266316 REVERSE LENGTH=159;AT2G21660.1 | Symbols: ATGRP7, CCR2, GR-RBP7, GRP7 | cold, circadian rhythm, and rna binding 2 | chr2:9265477-9266316 REVERSE LENGTH=1</t>
  </si>
  <si>
    <t>AT1G02920</t>
  </si>
  <si>
    <t>AT1G02920.1 | Symbols: ATGSTF7, GST11, ATGSTF8, GSTF7, ATGST11 | glutathione S-transferase 7 | chr1:658886-659705 REVERSE LENGTH=209</t>
  </si>
  <si>
    <t>AT5G42970</t>
  </si>
  <si>
    <t>AT5G42970.1 | Symbols: COP8, FUS4, EMB134, COP14, CSN4, FUS8, ATS4 | Proteasome component (PCI) domain protein | chr5:17237470-17240649 REVERSE LENGTH=397</t>
  </si>
  <si>
    <t>AT1G30580</t>
  </si>
  <si>
    <t>AT1G30580.1 | Symbols:  | GTP binding | chr1:10831953-10835454 REVERSE LENGTH=394</t>
  </si>
  <si>
    <t>AT3G02260</t>
  </si>
  <si>
    <t>AT3G02260.1 | Symbols: BIG, DOC1, TIR3, UMB1, ASA1, LPR1, CRM1 | auxin transport protein (BIG) | chr3:431152-448489 REVERSE LENGTH=5098</t>
  </si>
  <si>
    <t>AT3G24503</t>
  </si>
  <si>
    <t>AT3G24503.1 | Symbols: ALDH2C4, ALDH1A, REF1 | aldehyde dehydrogenase 2C4 | chr3:8919732-8923029 REVERSE LENGTH=501</t>
  </si>
  <si>
    <t>AT3G02230</t>
  </si>
  <si>
    <t>AT3G02230.1 | Symbols: RGP1, ATRGP1 | reversibly glycosylated polypeptide 1 | chr3:415463-417304 FORWARD LENGTH=357</t>
  </si>
  <si>
    <t>AT5G54160</t>
  </si>
  <si>
    <t>AT5G54160.1 | Symbols: ATOMT1, OMT1 | O-methyltransferase 1 | chr5:21982075-21984167 FORWARD LENGTH=363</t>
  </si>
  <si>
    <t>AT3G52730</t>
  </si>
  <si>
    <t>AT3G52730.1 | Symbols:  | ubiquinol-cytochrome C reductase UQCRX/QCR9-like family protein | chr3:19543146-19544167 REVERSE LENGTH=72</t>
  </si>
  <si>
    <t>AT5G54500</t>
  </si>
  <si>
    <t>AT5G54500.1 | Symbols: FQR1 | flavodoxin-like quinone reductase 1 | chr5:22124674-22126256 FORWARD LENGTH=204;AT5G54500.2 | Symbols: FQR1 | flavodoxin-like quinone reductase 1 | chr5:22124674-22126435 FORWARD LENGTH=244;AT4G27270.1 | Symbols:  | Quinone re</t>
  </si>
  <si>
    <t>AT1G29150</t>
  </si>
  <si>
    <t>AT1G29150.1 | Symbols: ATS9, RPN6 | non-ATPase subunit 9 | chr1:10181240-10182499 FORWARD LENGTH=419</t>
  </si>
  <si>
    <t>AT3G02200</t>
  </si>
  <si>
    <t>AT3G02200.2 | Symbols:  | Proteasome component (PCI) domain protein | chr3:406692-408919 FORWARD LENGTH=417;AT3G02200.1 | Symbols:  | Proteasome component (PCI) domain protein | chr3:406692-408675 FORWARD LENGTH=364</t>
  </si>
  <si>
    <t>AT1G59870</t>
  </si>
  <si>
    <t>AT1G59870.1 | Symbols: PEN3, PDR8, ATPDR8, ABCG36, ATABCG36 | ABC-2 and Plant PDR ABC-type transporter family protein | chr1:22034661-22039844 FORWARD LENGTH=1469</t>
  </si>
  <si>
    <t>AT1G35580</t>
  </si>
  <si>
    <t>AT1G35580.2 | Symbols: CINV1 | cytosolic invertase 1 | chr1:13122460-13124808 REVERSE LENGTH=551;AT1G35580.1 | Symbols: CINV1 | cytosolic invertase 1 | chr1:13122460-13124808 REVERSE LENGTH=551;AT1G35580.3 | Symbols: CINV1 | cytosolic invertase 1 | chr1:13</t>
  </si>
  <si>
    <t>AT4G31940</t>
  </si>
  <si>
    <t>AT4G31940.1 | Symbols: CYP82C4 | cytochrome P450, family 82, subfamily C, polypeptide 4 | chr4:15452040-15453966 FORWARD LENGTH=524;AT4G31950.1 | Symbols: CYP82C3 | cytochrome P450, family 82, subfamily C, polypeptide 3 | chr4:15455163-15457090 FORWARD LEN</t>
  </si>
  <si>
    <t>AT4G24820</t>
  </si>
  <si>
    <t>AT4G24820.2 | Symbols:  | 26S proteasome, regulatory subunit Rpn7;Proteasome component (PCI) domain | chr4:12790471-12792599 REVERSE LENGTH=387;AT4G24820.1 | Symbols:  | 26S proteasome, regulatory subunit Rpn7;Proteasome component (PCI) domain | chr4:12790</t>
  </si>
  <si>
    <t>AT1G73260</t>
  </si>
  <si>
    <t>AT1G73260.1 | Symbols: ATKTI1, KTI1 | kunitz trypsin inhibitor 1 | chr1:27547410-27548057 REVERSE LENGTH=215</t>
  </si>
  <si>
    <t>AT4G33090</t>
  </si>
  <si>
    <t>AT4G33090.1 | Symbols: APM1, ATAPM1 | aminopeptidase M1 | chr4:15965915-15970418 REVERSE LENGTH=879</t>
  </si>
  <si>
    <t>AT2G38040</t>
  </si>
  <si>
    <t>AT2G38040.2 | Symbols: CAC3 | acetyl Co-enzyme a carboxylase carboxyltransferase alpha subunit | chr2:15917612-15920749 FORWARD LENGTH=769;AT2G38040.1 | Symbols: CAC3 | acetyl Co-enzyme a carboxylase carboxyltransferase alpha subunit | chr2:15917612-159207</t>
  </si>
  <si>
    <t>AT1G53310</t>
  </si>
  <si>
    <t>AT1G53310.3 | Symbols: ATPPC1, PEPC1, ATPEPC1, PPC1 | phosphoenolpyruvate carboxylase 1 | chr1:19884261-19888070 REVERSE LENGTH=967;AT1G53310.2 | Symbols: ATPPC1, PEPC1, ATPEPC1, PPC1 | phosphoenolpyruvate carboxylase 1 | chr1:19884261-19888070 REVERSE LEN</t>
  </si>
  <si>
    <t>AT5G10160</t>
  </si>
  <si>
    <t>AT5G10160.1 | Symbols:  | Thioesterase superfamily protein | chr5:3185819-3187159 FORWARD LENGTH=219</t>
  </si>
  <si>
    <t>AT5G64100</t>
  </si>
  <si>
    <t>AT5G64100.1 | Symbols:  | Peroxidase superfamily protein | chr5:25650824-25652062 REVERSE LENGTH=331</t>
  </si>
  <si>
    <t>AT5G09900</t>
  </si>
  <si>
    <t>AT5G09900.1/2 | Symbols: EMB2107, RPN5A, MSA | 26S proteasome regulatory subunit, putative (RPN5) | chr5:3089462-3092434 REVERSE LENGTH=442;AT5G09900.1 | Symbols: EMB2107, RPN5A, MSA | 26S proteasome regulatory subunit, putative (RPN5) | chr5:3089462-3092434</t>
  </si>
  <si>
    <t>ATMG00070</t>
  </si>
  <si>
    <t>ATMG00070.1 | Symbols: NAD9 | NADH dehydrogenase subunit 9 | chrM:23663-24235 REVERSE LENGTH=190</t>
  </si>
  <si>
    <t>AT5G26710</t>
  </si>
  <si>
    <t>AT5G26710.1 | Symbols:  | Glutamyl/glutaminyl-tRNA synthetase, class Ic | chr5:9305673-9308247 FORWARD LENGTH=719</t>
  </si>
  <si>
    <t>AT5G51570</t>
  </si>
  <si>
    <t>AT5G51570.1 | Symbols:  | SPFH/Band 7/PHB domain-containing membrane-associated protein family | chr5:20949511-20951234 FORWARD LENGTH=292</t>
  </si>
  <si>
    <t>AT1G64520</t>
  </si>
  <si>
    <t>AT1G64520.1 | Symbols: RPN12a | regulatory particle non-ATPase 12A | chr1:23956459-23958120 FORWARD LENGTH=267</t>
  </si>
  <si>
    <t>AT4G39980</t>
  </si>
  <si>
    <t>AT4G39980.1 | Symbols: DHS1 | 3-deoxy-D-arabino-heptulosonate 7-phosphate synthase 1 | chr4:18539654-18541832 FORWARD LENGTH=525</t>
  </si>
  <si>
    <t>AT3G13860</t>
  </si>
  <si>
    <t>AT3G13860.1 | Symbols: HSP60-3A | heat shock protein 60-3A | chr3:4561704-4565133 REVERSE LENGTH=572</t>
  </si>
  <si>
    <t>AT3G14940</t>
  </si>
  <si>
    <t>AT3G14940.1 | Symbols: ATPPC3, PPC3 | phosphoenolpyruvate carboxylase 3 | chr3:5025584-5029476 FORWARD LENGTH=968</t>
  </si>
  <si>
    <t>AT4G38510</t>
  </si>
  <si>
    <t>AT4G38510.4 | Symbols:  | ATPase, V1 complex, subunit B protein | chr4:18011155-18014789 REVERSE LENGTH=487;AT4G38510.3 | Symbols:  | ATPase, V1 complex, subunit B protein | chr4:18011155-18014789 REVERSE LENGTH=487;AT4G38510.2 | Symbols:  | ATPase, V1 com</t>
  </si>
  <si>
    <t>AT1G47260</t>
  </si>
  <si>
    <t>AT1G47260.1 | Symbols: APFI, GAMMA CA2 | gamma carbonic anhydrase 2 | chr1:17321384-17323347 REVERSE LENGTH=278</t>
  </si>
  <si>
    <t>AT3G09840</t>
  </si>
  <si>
    <t>AT3G09840.1 | Symbols: CDC48, ATCDC48, CDC48A | cell division cycle 48 | chr3:3019494-3022832 FORWARD LENGTH=809;AT5G03340.1 | Symbols:  | ATPase, AAA-type, CDC48 protein | chr5:810091-813133 REVERSE LENGTH=810;AT3G53230.1 | Symbols:  | ATPase, AAA-type, C</t>
  </si>
  <si>
    <t>AT1G78570</t>
  </si>
  <si>
    <t>AT1G78570.1 | Symbols: RHM1, ROL1, ATRHM1 | rhamnose biosynthesis 1 | chr1:29550110-29552207 FORWARD LENGTH=669</t>
  </si>
  <si>
    <t>AT5G26360</t>
  </si>
  <si>
    <t>AT5G26360.1 | Symbols:  | TCP-1/cpn60 chaperonin family protein | chr5:9255561-9258891 REVERSE LENGTH=555</t>
  </si>
  <si>
    <t>ATMG00480</t>
  </si>
  <si>
    <t>ATMG00480.1 | Symbols: ORFB, ATP8 | Plant mitochondrial ATPase, F0 complex, subunit 8 protein | chrM:129909-130385 FORWARD LENGTH=158;AT2G07707.1 | Symbols:  | Plant mitochondrial ATPase, F0 complex, subunit 8 protein | chr2:3386292-3386768 FORWARD LENGTH=</t>
  </si>
  <si>
    <t>AT2G33210</t>
  </si>
  <si>
    <t>AT2G33210.2 | Symbols: HSP60-2 | heat shock protein 60-2 | chr2:14075093-14078568 REVERSE LENGTH=580;AT2G33210.1 | Symbols: HSP60-2 | heat shock protein 60-2 | chr2:14075093-14078568 REVERSE LENGTH=585</t>
  </si>
  <si>
    <t>AT3G05530</t>
  </si>
  <si>
    <t>AT3G05530.1 | Symbols: RPT5A, ATS6A.2 | regulatory particle triple-A ATPase 5A | chr3:1603540-1605993 FORWARD LENGTH=424;AT1G09100.1 | Symbols: RPT5B | 26S proteasome AAA-ATPase subunit RPT5B | chr1:2936675-2939258 REVERSE LENGTH=423</t>
  </si>
  <si>
    <t>AT5G23540</t>
  </si>
  <si>
    <t>AT5G23540.1 | Symbols:  | Mov34/MPN/PAD-1 family protein | chr5:7937772-7939339 FORWARD LENGTH=308;AT5G23540.2 | Symbols:  | Mov34/MPN/PAD-1 family protein | chr5:7938109-7939339 FORWARD LENGTH=259</t>
  </si>
  <si>
    <t>AT4G23710</t>
  </si>
  <si>
    <t>AT4G23710.1 | Symbols: VHA-G2, VAG2, VATG2 | vacuolar ATP synthase subunit G2 | chr4:12350577-12351354 FORWARD LENGTH=106</t>
  </si>
  <si>
    <t>AT5G50850</t>
  </si>
  <si>
    <t>AT5G50850.1 | Symbols: MAB1 | Transketolase family protein | chr5:20689671-20692976 FORWARD LENGTH=363</t>
  </si>
  <si>
    <t>AT3G03960</t>
  </si>
  <si>
    <t>AT3G03960.1 | Symbols:  | TCP-1/cpn60 chaperonin family protein | chr3:1024432-1027604 FORWARD LENGTH=549</t>
  </si>
  <si>
    <t>AT5G54960</t>
  </si>
  <si>
    <t>AT5G54960.1 | Symbols: PDC2 | pyruvate decarboxylase-2 | chr5:22310858-22312681 REVERSE LENGTH=607</t>
  </si>
  <si>
    <t>AT5G37510</t>
  </si>
  <si>
    <t>AT5G37510.1 | Symbols: EMB1467, CI76 | NADH-ubiquinone dehydrogenase, mitochondrial, putative | chr5:14897490-14900352 FORWARD LENGTH=745;AT5G37510.2 | Symbols: EMB1467, CI76 | NADH-ubiquinone dehydrogenase, mitochondrial, putative | chr5:14897490-14900447</t>
  </si>
  <si>
    <t>AT3G58730</t>
  </si>
  <si>
    <t>AT3G58730.1 | Symbols:  | vacuolar ATP synthase subunit D (VATD) / V-ATPase D subunit / vacuolar proton pump D subunit (VATPD) | chr3:21718495-21719280 REVERSE LENGTH=261</t>
  </si>
  <si>
    <t>AT5G19990</t>
  </si>
  <si>
    <t>AT5G19990.1 | Symbols: RPT6A, ATSUG1 | regulatory particle triple-A ATPase 6A | chr5:6752144-6754918 FORWARD LENGTH=419;AT5G20000.1 | Symbols:  | AAA-type ATPase family protein | chr5:6756915-6759550 FORWARD LENGTH=419</t>
  </si>
  <si>
    <t>AT3G02090</t>
  </si>
  <si>
    <t>AT3G02090.1 | Symbols: MPPBETA | Insulinase (Peptidase family M16) protein | chr3:365624-368526 FORWARD LENGTH=531;AT3G02090.2 | Symbols: MPPBETA | Insulinase (Peptidase family M16) protein | chr3:365624-368534 FORWARD LENGTH=535</t>
  </si>
  <si>
    <t>AT3G23990</t>
  </si>
  <si>
    <t>AT3G23990.1 | Symbols: HSP60, HSP60-3B | heat shock protein 60 | chr3:8669013-8672278 FORWARD LENGTH=577</t>
  </si>
  <si>
    <t>AT1G53750</t>
  </si>
  <si>
    <t>AT1G53750.1 | Symbols: RPT1A | regulatory particle triple-A 1A | chr1:20065921-20068324 REVERSE LENGTH=426</t>
  </si>
  <si>
    <t>AT5G64370</t>
  </si>
  <si>
    <t>AT5G64370.1 | Symbols: BETA-UP, PYD3 | beta-ureidopropionase | chr5:25739264-25741031 FORWARD LENGTH=408</t>
  </si>
  <si>
    <t>AT4G20850</t>
  </si>
  <si>
    <t>AT4G20850.1 | Symbols: TPP2 | tripeptidyl peptidase ii | chr4:11160935-11169889 REVERSE LENGTH=1380</t>
  </si>
  <si>
    <t>AT1G78900</t>
  </si>
  <si>
    <t>AT1G78900.2 | Symbols: VHA-A | vacuolar ATP synthase subunit A | chr1:29660463-29664575 FORWARD LENGTH=623;AT1G78900.1 | Symbols: VHA-A | vacuolar ATP synthase subunit A | chr1:29660463-29664575 FORWARD LENGTH=623</t>
  </si>
  <si>
    <t>AT3G13930</t>
  </si>
  <si>
    <t>AT3G13930.1 | Symbols:  | Dihydrolipoamide acetyltransferase, long form protein | chr3:4596240-4600143 FORWARD LENGTH=539</t>
  </si>
  <si>
    <t>AT5G45390</t>
  </si>
  <si>
    <t>AT5G45390.1 | Symbols: CLPP4, NCLPP4 | CLP protease P4 | chr5:18396351-18397586 FORWARD LENGTH=292</t>
  </si>
  <si>
    <t>AT2G37690</t>
  </si>
  <si>
    <t>AT2G37690.1 | Symbols:  | phosphoribosylaminoimidazole carboxylase, putative / AIR carboxylase, putative | chr2:15806111-15810240 FORWARD LENGTH=642</t>
  </si>
  <si>
    <t>AT3G54470</t>
  </si>
  <si>
    <t>AT3G54470.1 | Symbols:  | uridine 5-monophosphate synthase / UMP synthase (PYRE-F) (UMPS) | chr3:20168285-20170245 REVERSE LENGTH=476</t>
  </si>
  <si>
    <t>AT1G18270</t>
  </si>
  <si>
    <t xml:space="preserve">AT1G18270.1 | Symbols:  | ketose-bisphosphate aldolase class-II family protein | chr1:6283634-6293772 REVERSE LENGTH=1373;AT1G18270.2 | Symbols:  | ketose-bisphosphate aldolase class-II family protein | chr1:6283634-6293772 REVERSE LENGTH=1374;AT1G18270.3 </t>
  </si>
  <si>
    <t>AT5G17380</t>
  </si>
  <si>
    <t>AT5G17380.1 | Symbols:  | Thiamine pyrophosphate dependent pyruvate decarboxylase family protein | chr5:5724920-5726720 REVERSE LENGTH=572</t>
  </si>
  <si>
    <t>AT2G05990</t>
  </si>
  <si>
    <t>AT2G05990.2 | Symbols: MOD1, ENR1 | NAD(P)-binding Rossmann-fold superfamily protein | chr2:2322876-2324867 FORWARD LENGTH=390;AT2G05990.1 | Symbols: MOD1, ENR1 | NAD(P)-binding Rossmann-fold superfamily protein | chr2:2322876-2324867 FORWARD LENGTH=390</t>
  </si>
  <si>
    <t>AT1G15690</t>
  </si>
  <si>
    <t>AT1G15690.1 | Symbols: AVP1, ATAVP3, AVP-3, AtVHP1;1 | Inorganic H pyrophosphatase family protein | chr1:5399115-5402185 FORWARD LENGTH=770</t>
  </si>
  <si>
    <t>AT2G07360</t>
  </si>
  <si>
    <t>AT2G07360.1 | Symbols:  | SH3 domain-containing protein | chr2:3047623-3057099 REVERSE LENGTH=1196;AT2G07360.2 | Symbols:  | SH3 domain-containing protein | chr2:3047623-3057099 REVERSE LENGTH=1198</t>
  </si>
  <si>
    <t>AT3G44110</t>
  </si>
  <si>
    <t>AT3G44110.1 | Symbols: ATJ3, ATJ | DNAJ homologue 3 | chr3:15869115-15871059 REVERSE LENGTH=420;AT3G44110.2 | Symbols: ATJ3, ATJ | DNAJ homologue 3 | chr3:15869179-15871059 REVERSE LENGTH=343</t>
  </si>
  <si>
    <t>AT4G38630</t>
  </si>
  <si>
    <t>AT4G38630.1 | Symbols: RPN10, MCB1, ATMCB1, MBP1 | regulatory particle non-ATPase 10 | chr4:18057357-18059459 REVERSE LENGTH=386</t>
  </si>
  <si>
    <t>AT1G53850</t>
  </si>
  <si>
    <t>AT1G53850.2 | Symbols: PAE1 | 20S proteasome alpha subunit E1 | chr1:20104131-20105792 REVERSE LENGTH=237;AT1G53850.1 | Symbols: PAE1, ATPAE1 | 20S proteasome alpha subunit E1 | chr1:20104131-20105792 REVERSE LENGTH=237</t>
  </si>
  <si>
    <t>AT2G22780</t>
  </si>
  <si>
    <t>AT2G22780.1 | Symbols: PMDH1 | peroxisomal NAD-malate dehydrogenase 1 | chr2:9689995-9691923 REVERSE LENGTH=354</t>
  </si>
  <si>
    <t>AT5G25757</t>
  </si>
  <si>
    <t>AT5G25757.1 | Symbols:  | RNA polymerase I-associated factor PAF67 | chr5:8965515-8967460 REVERSE LENGTH=514;AT5G25754.1 | Symbols:  | RNA polymerase I-associated factor PAF67 | chr5:8953564-8955511 FORWARD LENGTH=514</t>
  </si>
  <si>
    <t>AT5G05780</t>
  </si>
  <si>
    <t>AT5G05780.1 | Symbols: RPN8A, AE3, ATHMOV34 | RP non-ATPase subunit 8A | chr5:1735862-1738176 FORWARD LENGTH=308;AT5G05780.2 | Symbols: RPN8A | RP non-ATPase subunit 8A | chr5:1735862-1738176 FORWARD LENGTH=305</t>
  </si>
  <si>
    <t>AT4G21150</t>
  </si>
  <si>
    <t>AT4G21150.2/3 | Symbols: HAP6 | ribophorin II (RPN2) family protein | chr4:11278646-11283599 FORWARD LENGTH=691;AT4G21150.1 | Symbols: HAP6 | ribophorin II (RPN2) family protein | chr4:11278646-11283599 FORWARD LENGTH=691;AT4G21150.2 | Symbols: HAP6 | riboph</t>
  </si>
  <si>
    <t>AT3G01780</t>
  </si>
  <si>
    <t>AT3G01780.1 | Symbols: TPLATE | ARM repeat superfamily protein | chr3:279171-283399 FORWARD LENGTH=1176</t>
  </si>
  <si>
    <t>AT2G20760</t>
  </si>
  <si>
    <t>AT2G20760.1 | Symbols:  | Clathrin light chain protein | chr2:8943279-8945108 REVERSE LENGTH=338</t>
  </si>
  <si>
    <t>AT4G02620</t>
  </si>
  <si>
    <t>AT4G02620.1 | Symbols:  | vacuolar ATPase subunit F family protein | chr4:1149419-1151132 REVERSE LENGTH=128</t>
  </si>
  <si>
    <t>ATMG00640</t>
  </si>
  <si>
    <t>ATMG00640.1 | Symbols: ORF25 | hydrogen ion transporting ATP synthases, rotational mechanism;zinc ion binding | chrM:188084-188662 REVERSE LENGTH=192</t>
  </si>
  <si>
    <t>AT3G54110</t>
  </si>
  <si>
    <t>AT3G54110.1 | Symbols: ATPUMP1, UCP, PUMP1, ATUCP1, UCP1 | plant uncoupling mitochondrial protein 1 | chr3:20038890-20040996 FORWARD LENGTH=306</t>
  </si>
  <si>
    <t>AT1G64200</t>
  </si>
  <si>
    <t>AT1G64200.1 | Symbols: VHA-E3 | vacuolar H+-ATPase subunit E isoform 3 | chr1:23828537-23830002 REVERSE LENGTH=237</t>
  </si>
  <si>
    <t>AT5G11770</t>
  </si>
  <si>
    <t>AT5G11770.1 | Symbols:  | NADH-ubiquinone oxidoreductase 20 kDa subunit, mitochondrial | chr5:3791148-3792929 REVERSE LENGTH=218</t>
  </si>
  <si>
    <t>AT4G16450</t>
  </si>
  <si>
    <t xml:space="preserve">AT4G16450.2 | Symbols:  | unknown protein; FUNCTIONS IN: molecular_function unknown; INVOLVED IN: photorespiration; LOCATED IN: mitochondrion, mitochondrial membrane, mitochondrial respiratory chain complex I, respiratory chain complex I; EXPRESSED IN: 25 </t>
  </si>
  <si>
    <t>AT3G44320</t>
  </si>
  <si>
    <t>AT3G44320.1 | Symbols: NIT3, AtNIT3 | nitrilase 3 | chr3:15993419-15995493 FORWARD LENGTH=346</t>
  </si>
  <si>
    <t>AT4G02580</t>
  </si>
  <si>
    <t>AT4G02580.1 | Symbols:  | NADH-ubiquinone oxidoreductase 24 kDa subunit, putative | chr4:1134586-1136906 FORWARD LENGTH=255</t>
  </si>
  <si>
    <t>AT4G34050</t>
  </si>
  <si>
    <t>AT4G34050.1 | Symbols: CCoAOMT1 | S-adenosyl-L-methionine-dependent methyltransferases superfamily protein | chr4:16310844-16311973 FORWARD LENGTH=259;AT4G34050.2 | Symbols: CCoAOMT1 | S-adenosyl-L-methionine-dependent methyltransferases superfamily protei</t>
  </si>
  <si>
    <t>AT1G12840</t>
  </si>
  <si>
    <t>AT1G12840.1 | Symbols: DET3, ATVHA-C | vacuolar ATP synthase subunit C (VATC) / V-ATPase C subunit / vacuolar proton pump C subunit (DET3) | chr1:4375584-4378220 FORWARD LENGTH=375</t>
  </si>
  <si>
    <t>ATCG00480</t>
  </si>
  <si>
    <t>ATCG00480.1 | Symbols: ATPB, PB | ATP synthase subunit beta | chrC:52660-54156 REVERSE LENGTH=498</t>
  </si>
  <si>
    <t>AT5G52840</t>
  </si>
  <si>
    <t>AT5G52840.1 | Symbols:  | NADH-ubiquinone oxidoreductase-related | chr5:21413718-21414794 FORWARD LENGTH=169</t>
  </si>
  <si>
    <t>AT3G18190</t>
  </si>
  <si>
    <t>AT3G18190.1 | Symbols:  | TCP-1/cpn60 chaperonin family protein | chr3:6232226-6233836 FORWARD LENGTH=536</t>
  </si>
  <si>
    <t>AT3G44300</t>
  </si>
  <si>
    <t>AT3G44300.1 | Symbols: NIT2, AtNIT2 | nitrilase 2 | chr3:15983351-15985172 FORWARD LENGTH=339</t>
  </si>
  <si>
    <t>AT4G28510</t>
  </si>
  <si>
    <t>AT4G28510.1 | Symbols: ATPHB1, PHB1 | prohibitin 1 | chr4:14084970-14086372 REVERSE LENGTH=288</t>
  </si>
  <si>
    <t>AT1G51650</t>
  </si>
  <si>
    <t>AT1G51650.1 | Symbols:  | ATP synthase epsilon chain, mitochondrial | chr1:19152680-19153641 FORWARD LENGTH=70</t>
  </si>
  <si>
    <t>AT3G44310</t>
  </si>
  <si>
    <t xml:space="preserve">AT3G44310.3 | Symbols: NIT1, ATNIT1, NITI | nitrilase 1 | chr3:15986901-15988841 FORWARD LENGTH=346;AT3G44310.1 | Symbols: NIT1, ATNIT1, NITI | nitrilase 1 | chr3:15986901-15988841 FORWARD LENGTH=346;AT3G44310.2 | Symbols: NIT1, ATNIT1, NITI | nitrilase 1 </t>
  </si>
  <si>
    <t>AT3G01390</t>
  </si>
  <si>
    <t>AT3G01390.2 | Symbols: VMA10, AVMA10 | vacuolar membrane ATPase 10 | chr3:150265-150922 REVERSE LENGTH=110;AT3G01390.1 | Symbols: VMA10, AVMA10 | vacuolar membrane ATPase 10 | chr3:150265-150922 REVERSE LENGTH=110</t>
  </si>
  <si>
    <t>AT5G13450</t>
  </si>
  <si>
    <t>AT5G13450.1 | Symbols: ATP5 | delta subunit of Mt ATP synthase | chr5:4310558-4311941 REVERSE LENGTH=238;AT5G13450.2 | Symbols: ATP5 | delta subunit of Mt ATP synthase | chr5:4310558-4311941 REVERSE LENGTH=190</t>
  </si>
  <si>
    <t>AT2G33040</t>
  </si>
  <si>
    <t>AT2G33040.1 | Symbols: ATP3 | gamma subunit of Mt ATP synthase | chr2:14018978-14021047 REVERSE LENGTH=325</t>
  </si>
  <si>
    <t>AT1G03860</t>
  </si>
  <si>
    <t>AT1G03860.3 | Symbols: ATPHB2, PHB2 | prohibitin 2 | chr1:979611-981157 REVERSE LENGTH=286;AT1G03860.1 | Symbols: ATPHB2, PHB2 | prohibitin 2 | chr1:979611-981157 REVERSE LENGTH=286;AT1G03860.2 | Symbols: ATPHB2, PHB2 | prohibitin 2 | chr1:979611-980870 RE</t>
  </si>
  <si>
    <t>AT5G08690</t>
  </si>
  <si>
    <t>AT5G08690.1 | Symbols:  | ATP synthase alpha/beta family protein | chr5:2825739-2828352 FORWARD LENGTH=556;AT5G08670.1 | Symbols:  | ATP synthase alpha/beta family protein | chr5:2818395-2821149 REVERSE LENGTH=556;AT5G08680.1 | Symbols:  | ATP synthase alp</t>
  </si>
  <si>
    <t>eS12</t>
  </si>
  <si>
    <t>RPS12A</t>
  </si>
  <si>
    <t>RPS12C</t>
  </si>
  <si>
    <t>uS19</t>
  </si>
  <si>
    <t>RPS15A</t>
  </si>
  <si>
    <t>uS13</t>
  </si>
  <si>
    <t>RPS18C</t>
  </si>
  <si>
    <t>eS19</t>
  </si>
  <si>
    <t>RPS19A</t>
  </si>
  <si>
    <t>RPS19C</t>
  </si>
  <si>
    <t>eS21</t>
  </si>
  <si>
    <t>RPS21B</t>
  </si>
  <si>
    <t>uS12</t>
  </si>
  <si>
    <t>RPS23B</t>
  </si>
  <si>
    <t>eS24</t>
  </si>
  <si>
    <t>RPS24A</t>
  </si>
  <si>
    <t>eS25</t>
  </si>
  <si>
    <t>RPS25B</t>
  </si>
  <si>
    <t>RPS25E</t>
  </si>
  <si>
    <t>eS27</t>
  </si>
  <si>
    <t>RPS27D</t>
  </si>
  <si>
    <t>eS28</t>
  </si>
  <si>
    <t>RPS28B</t>
  </si>
  <si>
    <t>uS5</t>
  </si>
  <si>
    <t>RPS2B</t>
  </si>
  <si>
    <t>uS3</t>
  </si>
  <si>
    <t>RPS3A</t>
  </si>
  <si>
    <t>uS7</t>
  </si>
  <si>
    <t>RPS5B</t>
  </si>
  <si>
    <t>eS6</t>
  </si>
  <si>
    <t>RPS6B</t>
  </si>
  <si>
    <t>eS7</t>
  </si>
  <si>
    <t>RPS7B</t>
  </si>
  <si>
    <t>uS4</t>
  </si>
  <si>
    <t>RPS9B</t>
  </si>
  <si>
    <t>RPS9C</t>
  </si>
  <si>
    <t>uS2</t>
  </si>
  <si>
    <t>RPSaA</t>
  </si>
  <si>
    <t>bS1c</t>
  </si>
  <si>
    <t>RPS1</t>
  </si>
  <si>
    <t>uS9c</t>
  </si>
  <si>
    <t>RPS9</t>
  </si>
  <si>
    <t>SSU (40S)</t>
  </si>
  <si>
    <t>SSU (30S)</t>
  </si>
  <si>
    <t>LSU (60S)</t>
  </si>
  <si>
    <t>Subunit</t>
  </si>
  <si>
    <t>-</t>
  </si>
  <si>
    <t>+</t>
  </si>
  <si>
    <t>eIF3A1</t>
  </si>
  <si>
    <t>eIF3F1</t>
  </si>
  <si>
    <t>eIF6A</t>
  </si>
  <si>
    <t>LSU (60S) biogenesis</t>
  </si>
  <si>
    <t>RP/RAP Name</t>
  </si>
  <si>
    <t>New RP Names/ Homology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>/Col-0) 10°C (DS2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>/Col-0) 20°C (DS1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>/Col-0) 20°C (DS2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>/Col-0) 10°C (DS1)</t>
    </r>
  </si>
  <si>
    <t>homolog of Saccharomyces cerevisiae (REI1 / YBR267W|REH1 / YLR387C)</t>
  </si>
  <si>
    <t>homolog of Saccharomyces cerevisiae (NMD3 / YHR170W)</t>
  </si>
  <si>
    <t>homolog of Saccharomyces cerevisiae (TIF6 / YPR016C)</t>
  </si>
  <si>
    <t>homolog of Saccharomyces cerevisiae (RLP24 / YLR009W)</t>
  </si>
  <si>
    <t>homolog of Saccharomyces cerevisiae (YTM1 / YOR272W)</t>
  </si>
  <si>
    <t>homolog of Saccharomyces cerevisiae (CIC1 / YHR052W)</t>
  </si>
  <si>
    <t>homolog of Saccharomyces cerevisiae (RPF2 / YKR081C)</t>
  </si>
  <si>
    <t>homolog of Saccharomyces cerevisiae (NSA2 / YER126C)</t>
  </si>
  <si>
    <t>homolog of Saccharomyces cerevisiae (NOP7 / YGR103W)</t>
  </si>
  <si>
    <t>homolog of Saccharomyces cerevisiae (NOG1 / YPL093W)</t>
  </si>
  <si>
    <t>homolog of Saccharomyces cerevisiae (NOG2 / YNR053C)</t>
  </si>
  <si>
    <t>homolog of Saccharomyces cerevisiae (RSA4 / YCR072C)</t>
  </si>
  <si>
    <t>homolog of Saccharomyces cerevisiae (MAK16 / YAL025C)</t>
  </si>
  <si>
    <t>homolog of Saccharomyces cerevisiae (EBP2 / YKL172W)</t>
  </si>
  <si>
    <t>homolog of Saccharomyces cerevisiae (HAS1 / YMR290C)</t>
  </si>
  <si>
    <t>MAK16 protein</t>
  </si>
  <si>
    <t>Sum of LSU (60S) RPs</t>
  </si>
  <si>
    <t>Col-0 20°C (DS1)</t>
  </si>
  <si>
    <t>Col-0 20°C (DS2)</t>
  </si>
  <si>
    <t>Col-0 10°C (DS2)</t>
  </si>
  <si>
    <t>Col-0 10°C (DS1)</t>
  </si>
  <si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 xml:space="preserve"> 20°C (DS2)</t>
    </r>
  </si>
  <si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 xml:space="preserve"> 20°C (DS1)</t>
    </r>
  </si>
  <si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 xml:space="preserve"> 10°C (DS2)</t>
    </r>
  </si>
  <si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 xml:space="preserve"> 10°C (DS1)</t>
    </r>
  </si>
  <si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>/Col-0 20°C (DS1)</t>
    </r>
  </si>
  <si>
    <t>LFQ normalized to LFQ-sum of all LSU (60s) RPs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fold change</t>
    </r>
  </si>
  <si>
    <t>trend of change</t>
  </si>
  <si>
    <t>LFQ experiment DS2</t>
  </si>
  <si>
    <t>LFQ experiment DS1</t>
  </si>
  <si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>/Col-0 10°C (DS2)</t>
    </r>
  </si>
  <si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>/Col-0 10°C (DS1)</t>
    </r>
  </si>
  <si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>/Col-0 20°C (DS2)</t>
    </r>
  </si>
  <si>
    <t>Col-0 10°C 30S/40S</t>
  </si>
  <si>
    <t>Col-0 10°C 50S</t>
  </si>
  <si>
    <t>Col-0 10°C 60S</t>
  </si>
  <si>
    <t>Col-0 10°C 60S/80S</t>
  </si>
  <si>
    <t>Col-0 10°C P</t>
  </si>
  <si>
    <t>reil1.1 reil2.1 10°C 30S/40S</t>
  </si>
  <si>
    <t>reil1.1 reil2.1 10°C 50S</t>
  </si>
  <si>
    <t>reil1.1 reil2.1 10°C 60S</t>
  </si>
  <si>
    <t>reil1.1 reil2.1 10°C 60S/80S</t>
  </si>
  <si>
    <t>reil1.1 reil2.1 10°C P</t>
  </si>
  <si>
    <t>reil1.1 reil2.2 10°C 30S/40S</t>
  </si>
  <si>
    <t>reil1.1 reil2.2 10°C 50S</t>
  </si>
  <si>
    <t>reil1.1 reil2.2 10°C 60S</t>
  </si>
  <si>
    <t>reil1.1 reil2.2 10°C 60S/80S</t>
  </si>
  <si>
    <t>reil1.1 reil2.2 10°C P</t>
  </si>
  <si>
    <t>Col-0 20°C 30S/40S</t>
  </si>
  <si>
    <t>Col-0 20°C 50S</t>
  </si>
  <si>
    <t>Col-0 20°C 60S</t>
  </si>
  <si>
    <t>Col-0 20°C 60S/80S</t>
  </si>
  <si>
    <t>Col-0 20°C P</t>
  </si>
  <si>
    <t>reil1.1 reil2.1 20°C 30S/40S</t>
  </si>
  <si>
    <t>reil1.1 reil2.1 20°C 50S</t>
  </si>
  <si>
    <t>reil1.1 reil2.1 20°C 60S</t>
  </si>
  <si>
    <t>reil1.1 reil2.1 20°C 60S/80S</t>
  </si>
  <si>
    <t>reil1.1 reil2.1 20°C P</t>
  </si>
  <si>
    <t>reil1.1 reil2.2 20°C 30S/40S</t>
  </si>
  <si>
    <t>reil1.1 reil2.2 20°C 50S</t>
  </si>
  <si>
    <t>reil1.1 reil2.2 20°C 60S</t>
  </si>
  <si>
    <t>reil1.1 reil2.2 20°C 60S/80S</t>
  </si>
  <si>
    <t>reil1.1 reil2.2 20°C P</t>
  </si>
  <si>
    <t>Sorting according to pattern of change</t>
  </si>
  <si>
    <t>Sum of LSU (40S) RPs</t>
  </si>
  <si>
    <t>LFQ normalized to LFQ-sum of all SSU (40s) RPs</t>
  </si>
  <si>
    <t>eIF3C1</t>
  </si>
  <si>
    <t>REIL [LSU (60S) biogenesis]</t>
  </si>
  <si>
    <t>newly implied [LSU (60S) biogenesis]</t>
  </si>
  <si>
    <r>
      <rPr>
        <b/>
        <sz val="11"/>
        <color theme="1"/>
        <rFont val="Calibri"/>
        <family val="2"/>
        <scheme val="minor"/>
      </rPr>
      <t>Supplemental Table S7.</t>
    </r>
    <r>
      <rPr>
        <sz val="11"/>
        <color theme="1"/>
        <rFont val="Calibri"/>
        <family val="2"/>
        <scheme val="minor"/>
      </rPr>
      <t xml:space="preserve"> Differential accumulation of cytosolic RPs and RP associated proteins (RPAs) in non-translating ribosome fractions of the </t>
    </r>
    <r>
      <rPr>
        <i/>
        <sz val="11"/>
        <color theme="1"/>
        <rFont val="Calibri"/>
        <family val="2"/>
        <scheme val="minor"/>
      </rPr>
      <t xml:space="preserve">reil1-1 reil2-1 </t>
    </r>
    <r>
      <rPr>
        <sz val="11"/>
        <color theme="1"/>
        <rFont val="Calibri"/>
        <family val="2"/>
        <scheme val="minor"/>
      </rPr>
      <t xml:space="preserve">(DS2) and </t>
    </r>
    <r>
      <rPr>
        <i/>
        <sz val="11"/>
        <color theme="1"/>
        <rFont val="Calibri"/>
        <family val="2"/>
        <scheme val="minor"/>
      </rPr>
      <t>reil1-1 reil2-2</t>
    </r>
    <r>
      <rPr>
        <sz val="11"/>
        <color theme="1"/>
        <rFont val="Calibri"/>
        <family val="2"/>
        <scheme val="minor"/>
      </rPr>
      <t xml:space="preserve"> (DS1) mutants relative to Arabidopsis thaliana Col-0 wild type. This list contains changes that are shared between the </t>
    </r>
    <r>
      <rPr>
        <i/>
        <sz val="11"/>
        <color theme="1"/>
        <rFont val="Calibri"/>
        <family val="2"/>
        <scheme val="minor"/>
      </rPr>
      <t xml:space="preserve">reil1 reil2 </t>
    </r>
    <r>
      <rPr>
        <sz val="11"/>
        <color theme="1"/>
        <rFont val="Calibri"/>
        <family val="2"/>
        <scheme val="minor"/>
      </rPr>
      <t>mutants at 7 days after shift to 10°C and respective observations at 20°C prior to the shift.</t>
    </r>
    <r>
      <rPr>
        <b/>
        <sz val="11"/>
        <color theme="1"/>
        <rFont val="Calibri"/>
        <family val="2"/>
        <scheme val="minor"/>
      </rPr>
      <t xml:space="preserve"> Supplemental Table S7B </t>
    </r>
    <r>
      <rPr>
        <sz val="11"/>
        <color theme="1"/>
        <rFont val="Calibri"/>
        <family val="2"/>
        <scheme val="minor"/>
      </rPr>
      <t>contains shared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-fold changes in the non-translating 30/S40S fraction after normalization of protein LFQ-abundances by LFQ-abundance sums of all detected 40S RPs. Presence in mutants relative to absence in Col-0 are classified as increase, absence in mutants relative to presence in Col-0 as decrease. (To alter visualization, copy single rows from rows 7-152 to row 2) </t>
    </r>
  </si>
  <si>
    <r>
      <rPr>
        <b/>
        <sz val="11"/>
        <color theme="1"/>
        <rFont val="Calibri"/>
        <family val="2"/>
        <scheme val="minor"/>
      </rPr>
      <t>Supplemental Table S7.</t>
    </r>
    <r>
      <rPr>
        <sz val="11"/>
        <color theme="1"/>
        <rFont val="Calibri"/>
        <family val="2"/>
        <scheme val="minor"/>
      </rPr>
      <t xml:space="preserve"> Differential accumulation of cytosolic RPs and RP associated proteins (RPAs) in non-translating ribosome fractions of the </t>
    </r>
    <r>
      <rPr>
        <i/>
        <sz val="11"/>
        <color theme="1"/>
        <rFont val="Calibri"/>
        <family val="2"/>
        <scheme val="minor"/>
      </rPr>
      <t xml:space="preserve">reil1-1 reil2-1 </t>
    </r>
    <r>
      <rPr>
        <sz val="11"/>
        <color theme="1"/>
        <rFont val="Calibri"/>
        <family val="2"/>
        <scheme val="minor"/>
      </rPr>
      <t xml:space="preserve">(DS2) and </t>
    </r>
    <r>
      <rPr>
        <i/>
        <sz val="11"/>
        <color theme="1"/>
        <rFont val="Calibri"/>
        <family val="2"/>
        <scheme val="minor"/>
      </rPr>
      <t>reil1-1 reil2-2</t>
    </r>
    <r>
      <rPr>
        <sz val="11"/>
        <color theme="1"/>
        <rFont val="Calibri"/>
        <family val="2"/>
        <scheme val="minor"/>
      </rPr>
      <t xml:space="preserve"> (DS1) mutants relative to Arabidopsis thaliana Col-0 wild type. This list contains changes that are shared between the </t>
    </r>
    <r>
      <rPr>
        <i/>
        <sz val="11"/>
        <color theme="1"/>
        <rFont val="Calibri"/>
        <family val="2"/>
        <scheme val="minor"/>
      </rPr>
      <t xml:space="preserve">reil1 reil2 </t>
    </r>
    <r>
      <rPr>
        <sz val="11"/>
        <color theme="1"/>
        <rFont val="Calibri"/>
        <family val="2"/>
        <scheme val="minor"/>
      </rPr>
      <t>mutants at 7 days after shift to 10°C and respective observations at 20°C prior to the shift.</t>
    </r>
    <r>
      <rPr>
        <b/>
        <sz val="11"/>
        <color theme="1"/>
        <rFont val="Calibri"/>
        <family val="2"/>
        <scheme val="minor"/>
      </rPr>
      <t xml:space="preserve"> Supplemental Table S7A</t>
    </r>
    <r>
      <rPr>
        <sz val="11"/>
        <color theme="1"/>
        <rFont val="Calibri"/>
        <family val="2"/>
        <scheme val="minor"/>
      </rPr>
      <t xml:space="preserve"> contains shared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-fold changes in the non-translating 60S and 60/80S fractions after normalization of protein LFQ-abundances by LFQ-abundance sums of all detected 60S RPs. (To alter visualization, copy single rows from rows 7-68 to row 2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textRotation="90"/>
    </xf>
    <xf numFmtId="164" fontId="0" fillId="0" borderId="0" xfId="0" applyNumberFormat="1"/>
    <xf numFmtId="0" fontId="0" fillId="0" borderId="0" xfId="0" applyFill="1"/>
    <xf numFmtId="11" fontId="0" fillId="0" borderId="0" xfId="0" applyNumberFormat="1"/>
    <xf numFmtId="0" fontId="0" fillId="0" borderId="0" xfId="0" applyFont="1" applyFill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64" fontId="0" fillId="34" borderId="0" xfId="0" applyNumberFormat="1" applyFill="1"/>
    <xf numFmtId="11" fontId="0" fillId="34" borderId="0" xfId="0" applyNumberFormat="1" applyFill="1"/>
    <xf numFmtId="2" fontId="0" fillId="34" borderId="0" xfId="0" applyNumberFormat="1" applyFill="1"/>
    <xf numFmtId="0" fontId="0" fillId="34" borderId="0" xfId="0" applyFill="1" applyAlignment="1">
      <alignment horizontal="center" textRotation="90"/>
    </xf>
    <xf numFmtId="164" fontId="0" fillId="34" borderId="0" xfId="0" applyNumberFormat="1" applyFill="1" applyAlignment="1">
      <alignment horizontal="center" textRotation="90"/>
    </xf>
    <xf numFmtId="2" fontId="0" fillId="34" borderId="0" xfId="0" applyNumberFormat="1" applyFill="1" applyAlignment="1">
      <alignment horizontal="center" textRotation="90"/>
    </xf>
    <xf numFmtId="11" fontId="0" fillId="34" borderId="0" xfId="0" applyNumberFormat="1" applyFill="1" applyAlignment="1">
      <alignment horizontal="center" textRotation="90"/>
    </xf>
    <xf numFmtId="0" fontId="0" fillId="34" borderId="0" xfId="0" applyFill="1" applyAlignment="1">
      <alignment vertical="center"/>
    </xf>
    <xf numFmtId="11" fontId="0" fillId="34" borderId="0" xfId="0" applyNumberFormat="1" applyFill="1" applyAlignment="1">
      <alignment vertical="center"/>
    </xf>
    <xf numFmtId="0" fontId="20" fillId="34" borderId="0" xfId="0" applyFont="1" applyFill="1"/>
    <xf numFmtId="0" fontId="20" fillId="34" borderId="0" xfId="0" applyFont="1" applyFill="1" applyAlignment="1">
      <alignment vertical="center"/>
    </xf>
    <xf numFmtId="0" fontId="0" fillId="34" borderId="0" xfId="0" applyFill="1" applyAlignment="1">
      <alignment textRotation="90"/>
    </xf>
    <xf numFmtId="0" fontId="21" fillId="0" borderId="0" xfId="0" applyFont="1" applyAlignment="1">
      <alignment horizontal="justify" vertical="center"/>
    </xf>
    <xf numFmtId="11" fontId="0" fillId="34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top" wrapText="1"/>
    </xf>
    <xf numFmtId="164" fontId="0" fillId="34" borderId="0" xfId="0" applyNumberFormat="1" applyFill="1" applyAlignment="1">
      <alignment horizontal="center" vertical="center"/>
    </xf>
    <xf numFmtId="2" fontId="0" fillId="34" borderId="0" xfId="0" applyNumberFormat="1" applyFill="1" applyAlignment="1">
      <alignment horizontal="center" vertical="center"/>
    </xf>
    <xf numFmtId="0" fontId="0" fillId="34" borderId="0" xfId="0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B7B7"/>
      <color rgb="FFFFE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upplemental Table 7A (60S)'!$AB$3:$AZ$3</c:f>
              <c:strCache>
                <c:ptCount val="24"/>
                <c:pt idx="1">
                  <c:v>Col-0 20°C 30S/40S</c:v>
                </c:pt>
                <c:pt idx="2">
                  <c:v>Col-0 20°C 50S</c:v>
                </c:pt>
                <c:pt idx="3">
                  <c:v>Col-0 20°C 60S</c:v>
                </c:pt>
                <c:pt idx="4">
                  <c:v>Col-0 20°C 60S/80S</c:v>
                </c:pt>
                <c:pt idx="5">
                  <c:v>Col-0 20°C P</c:v>
                </c:pt>
                <c:pt idx="7">
                  <c:v>Col-0 10°C 30S/40S</c:v>
                </c:pt>
                <c:pt idx="8">
                  <c:v>Col-0 10°C 50S</c:v>
                </c:pt>
                <c:pt idx="9">
                  <c:v>Col-0 10°C 60S</c:v>
                </c:pt>
                <c:pt idx="10">
                  <c:v>Col-0 10°C 60S/80S</c:v>
                </c:pt>
                <c:pt idx="11">
                  <c:v>Col-0 10°C P</c:v>
                </c:pt>
                <c:pt idx="13">
                  <c:v>reil1.1 reil2.1 20°C 30S/40S</c:v>
                </c:pt>
                <c:pt idx="14">
                  <c:v>reil1.1 reil2.1 20°C 50S</c:v>
                </c:pt>
                <c:pt idx="15">
                  <c:v>reil1.1 reil2.1 20°C 60S</c:v>
                </c:pt>
                <c:pt idx="16">
                  <c:v>reil1.1 reil2.1 20°C 60S/80S</c:v>
                </c:pt>
                <c:pt idx="17">
                  <c:v>reil1.1 reil2.1 20°C P</c:v>
                </c:pt>
                <c:pt idx="19">
                  <c:v>reil1.1 reil2.1 10°C 30S/40S</c:v>
                </c:pt>
                <c:pt idx="20">
                  <c:v>reil1.1 reil2.1 10°C 50S</c:v>
                </c:pt>
                <c:pt idx="21">
                  <c:v>reil1.1 reil2.1 10°C 60S</c:v>
                </c:pt>
                <c:pt idx="22">
                  <c:v>reil1.1 reil2.1 10°C 60S/80S</c:v>
                </c:pt>
                <c:pt idx="23">
                  <c:v>reil1.1 reil2.1 10°C P</c:v>
                </c:pt>
              </c:strCache>
            </c:strRef>
          </c:cat>
          <c:val>
            <c:numRef>
              <c:f>'Supplemental Table 7A (60S)'!$AB$2:$AZ$2</c:f>
              <c:numCache>
                <c:formatCode>0.00E+00</c:formatCode>
                <c:ptCount val="25"/>
                <c:pt idx="10">
                  <c:v>91626000</c:v>
                </c:pt>
                <c:pt idx="15">
                  <c:v>327840000</c:v>
                </c:pt>
                <c:pt idx="16">
                  <c:v>129870000</c:v>
                </c:pt>
                <c:pt idx="21">
                  <c:v>414520000</c:v>
                </c:pt>
                <c:pt idx="22">
                  <c:v>28107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61-49AA-ADCA-79BEC0DD5454}"/>
            </c:ext>
          </c:extLst>
        </c:ser>
        <c:ser>
          <c:idx val="1"/>
          <c:order val="1"/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upplemental Table 7A (60S)'!$AB$3:$AZ$3</c:f>
              <c:strCache>
                <c:ptCount val="24"/>
                <c:pt idx="1">
                  <c:v>Col-0 20°C 30S/40S</c:v>
                </c:pt>
                <c:pt idx="2">
                  <c:v>Col-0 20°C 50S</c:v>
                </c:pt>
                <c:pt idx="3">
                  <c:v>Col-0 20°C 60S</c:v>
                </c:pt>
                <c:pt idx="4">
                  <c:v>Col-0 20°C 60S/80S</c:v>
                </c:pt>
                <c:pt idx="5">
                  <c:v>Col-0 20°C P</c:v>
                </c:pt>
                <c:pt idx="7">
                  <c:v>Col-0 10°C 30S/40S</c:v>
                </c:pt>
                <c:pt idx="8">
                  <c:v>Col-0 10°C 50S</c:v>
                </c:pt>
                <c:pt idx="9">
                  <c:v>Col-0 10°C 60S</c:v>
                </c:pt>
                <c:pt idx="10">
                  <c:v>Col-0 10°C 60S/80S</c:v>
                </c:pt>
                <c:pt idx="11">
                  <c:v>Col-0 10°C P</c:v>
                </c:pt>
                <c:pt idx="13">
                  <c:v>reil1.1 reil2.1 20°C 30S/40S</c:v>
                </c:pt>
                <c:pt idx="14">
                  <c:v>reil1.1 reil2.1 20°C 50S</c:v>
                </c:pt>
                <c:pt idx="15">
                  <c:v>reil1.1 reil2.1 20°C 60S</c:v>
                </c:pt>
                <c:pt idx="16">
                  <c:v>reil1.1 reil2.1 20°C 60S/80S</c:v>
                </c:pt>
                <c:pt idx="17">
                  <c:v>reil1.1 reil2.1 20°C P</c:v>
                </c:pt>
                <c:pt idx="19">
                  <c:v>reil1.1 reil2.1 10°C 30S/40S</c:v>
                </c:pt>
                <c:pt idx="20">
                  <c:v>reil1.1 reil2.1 10°C 50S</c:v>
                </c:pt>
                <c:pt idx="21">
                  <c:v>reil1.1 reil2.1 10°C 60S</c:v>
                </c:pt>
                <c:pt idx="22">
                  <c:v>reil1.1 reil2.1 10°C 60S/80S</c:v>
                </c:pt>
                <c:pt idx="23">
                  <c:v>reil1.1 reil2.1 10°C P</c:v>
                </c:pt>
              </c:strCache>
            </c:strRef>
          </c:cat>
          <c:val>
            <c:numRef>
              <c:f>'Supplemental Table 7A (60S)'!$BB$2:$BZ$2</c:f>
              <c:numCache>
                <c:formatCode>0.00E+00</c:formatCode>
                <c:ptCount val="25"/>
                <c:pt idx="14">
                  <c:v>15429000</c:v>
                </c:pt>
                <c:pt idx="15">
                  <c:v>124940000</c:v>
                </c:pt>
                <c:pt idx="16">
                  <c:v>29359000</c:v>
                </c:pt>
                <c:pt idx="21">
                  <c:v>30247000</c:v>
                </c:pt>
                <c:pt idx="22">
                  <c:v>10525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61-49AA-ADCA-79BEC0DD5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00592336"/>
        <c:axId val="865943680"/>
      </c:barChart>
      <c:catAx>
        <c:axId val="700592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5943680"/>
        <c:crosses val="autoZero"/>
        <c:auto val="1"/>
        <c:lblAlgn val="ctr"/>
        <c:lblOffset val="100"/>
        <c:noMultiLvlLbl val="0"/>
      </c:catAx>
      <c:valAx>
        <c:axId val="86594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0592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upplemental Table 7B (40S)'!$AB$3:$AZ$3</c:f>
              <c:strCache>
                <c:ptCount val="24"/>
                <c:pt idx="1">
                  <c:v>Col-0 20°C 30S/40S</c:v>
                </c:pt>
                <c:pt idx="2">
                  <c:v>Col-0 20°C 50S</c:v>
                </c:pt>
                <c:pt idx="3">
                  <c:v>Col-0 20°C 60S</c:v>
                </c:pt>
                <c:pt idx="4">
                  <c:v>Col-0 20°C 60S/80S</c:v>
                </c:pt>
                <c:pt idx="5">
                  <c:v>Col-0 20°C P</c:v>
                </c:pt>
                <c:pt idx="7">
                  <c:v>Col-0 10°C 30S/40S</c:v>
                </c:pt>
                <c:pt idx="8">
                  <c:v>Col-0 10°C 50S</c:v>
                </c:pt>
                <c:pt idx="9">
                  <c:v>Col-0 10°C 60S</c:v>
                </c:pt>
                <c:pt idx="10">
                  <c:v>Col-0 10°C 60S/80S</c:v>
                </c:pt>
                <c:pt idx="11">
                  <c:v>Col-0 10°C P</c:v>
                </c:pt>
                <c:pt idx="13">
                  <c:v>reil1.1 reil2.1 20°C 30S/40S</c:v>
                </c:pt>
                <c:pt idx="14">
                  <c:v>reil1.1 reil2.1 20°C 50S</c:v>
                </c:pt>
                <c:pt idx="15">
                  <c:v>reil1.1 reil2.1 20°C 60S</c:v>
                </c:pt>
                <c:pt idx="16">
                  <c:v>reil1.1 reil2.1 20°C 60S/80S</c:v>
                </c:pt>
                <c:pt idx="17">
                  <c:v>reil1.1 reil2.1 20°C P</c:v>
                </c:pt>
                <c:pt idx="19">
                  <c:v>reil1.1 reil2.1 10°C 30S/40S</c:v>
                </c:pt>
                <c:pt idx="20">
                  <c:v>reil1.1 reil2.1 10°C 50S</c:v>
                </c:pt>
                <c:pt idx="21">
                  <c:v>reil1.1 reil2.1 10°C 60S</c:v>
                </c:pt>
                <c:pt idx="22">
                  <c:v>reil1.1 reil2.1 10°C 60S/80S</c:v>
                </c:pt>
                <c:pt idx="23">
                  <c:v>reil1.1 reil2.1 10°C P</c:v>
                </c:pt>
              </c:strCache>
            </c:strRef>
          </c:cat>
          <c:val>
            <c:numRef>
              <c:f>'Supplemental Table 7B (40S)'!$AB$2:$AZ$2</c:f>
              <c:numCache>
                <c:formatCode>0.00E+00</c:formatCode>
                <c:ptCount val="25"/>
                <c:pt idx="1">
                  <c:v>87921000</c:v>
                </c:pt>
                <c:pt idx="2">
                  <c:v>96899000</c:v>
                </c:pt>
                <c:pt idx="3">
                  <c:v>46430000</c:v>
                </c:pt>
                <c:pt idx="7">
                  <c:v>104880000</c:v>
                </c:pt>
                <c:pt idx="8">
                  <c:v>73757000</c:v>
                </c:pt>
                <c:pt idx="13">
                  <c:v>98560000</c:v>
                </c:pt>
                <c:pt idx="14">
                  <c:v>89720000</c:v>
                </c:pt>
                <c:pt idx="16">
                  <c:v>38104000</c:v>
                </c:pt>
                <c:pt idx="19">
                  <c:v>338510000</c:v>
                </c:pt>
                <c:pt idx="20">
                  <c:v>140300000</c:v>
                </c:pt>
                <c:pt idx="22">
                  <c:v>65322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C5-4F24-91E5-BB7D0B28F17E}"/>
            </c:ext>
          </c:extLst>
        </c:ser>
        <c:ser>
          <c:idx val="1"/>
          <c:order val="1"/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upplemental Table 7B (40S)'!$AB$3:$AZ$3</c:f>
              <c:strCache>
                <c:ptCount val="24"/>
                <c:pt idx="1">
                  <c:v>Col-0 20°C 30S/40S</c:v>
                </c:pt>
                <c:pt idx="2">
                  <c:v>Col-0 20°C 50S</c:v>
                </c:pt>
                <c:pt idx="3">
                  <c:v>Col-0 20°C 60S</c:v>
                </c:pt>
                <c:pt idx="4">
                  <c:v>Col-0 20°C 60S/80S</c:v>
                </c:pt>
                <c:pt idx="5">
                  <c:v>Col-0 20°C P</c:v>
                </c:pt>
                <c:pt idx="7">
                  <c:v>Col-0 10°C 30S/40S</c:v>
                </c:pt>
                <c:pt idx="8">
                  <c:v>Col-0 10°C 50S</c:v>
                </c:pt>
                <c:pt idx="9">
                  <c:v>Col-0 10°C 60S</c:v>
                </c:pt>
                <c:pt idx="10">
                  <c:v>Col-0 10°C 60S/80S</c:v>
                </c:pt>
                <c:pt idx="11">
                  <c:v>Col-0 10°C P</c:v>
                </c:pt>
                <c:pt idx="13">
                  <c:v>reil1.1 reil2.1 20°C 30S/40S</c:v>
                </c:pt>
                <c:pt idx="14">
                  <c:v>reil1.1 reil2.1 20°C 50S</c:v>
                </c:pt>
                <c:pt idx="15">
                  <c:v>reil1.1 reil2.1 20°C 60S</c:v>
                </c:pt>
                <c:pt idx="16">
                  <c:v>reil1.1 reil2.1 20°C 60S/80S</c:v>
                </c:pt>
                <c:pt idx="17">
                  <c:v>reil1.1 reil2.1 20°C P</c:v>
                </c:pt>
                <c:pt idx="19">
                  <c:v>reil1.1 reil2.1 10°C 30S/40S</c:v>
                </c:pt>
                <c:pt idx="20">
                  <c:v>reil1.1 reil2.1 10°C 50S</c:v>
                </c:pt>
                <c:pt idx="21">
                  <c:v>reil1.1 reil2.1 10°C 60S</c:v>
                </c:pt>
                <c:pt idx="22">
                  <c:v>reil1.1 reil2.1 10°C 60S/80S</c:v>
                </c:pt>
                <c:pt idx="23">
                  <c:v>reil1.1 reil2.1 10°C P</c:v>
                </c:pt>
              </c:strCache>
            </c:strRef>
          </c:cat>
          <c:val>
            <c:numRef>
              <c:f>'Supplemental Table 7B (40S)'!$BB$2:$BZ$2</c:f>
              <c:numCache>
                <c:formatCode>0.00E+00</c:formatCode>
                <c:ptCount val="25"/>
                <c:pt idx="1">
                  <c:v>9185000</c:v>
                </c:pt>
                <c:pt idx="10">
                  <c:v>4846500</c:v>
                </c:pt>
                <c:pt idx="13">
                  <c:v>53297000</c:v>
                </c:pt>
                <c:pt idx="14">
                  <c:v>11656000</c:v>
                </c:pt>
                <c:pt idx="15">
                  <c:v>2749700</c:v>
                </c:pt>
                <c:pt idx="16">
                  <c:v>3105100</c:v>
                </c:pt>
                <c:pt idx="17">
                  <c:v>15489000</c:v>
                </c:pt>
                <c:pt idx="19">
                  <c:v>148590000</c:v>
                </c:pt>
                <c:pt idx="20">
                  <c:v>20029000</c:v>
                </c:pt>
                <c:pt idx="21">
                  <c:v>25914000</c:v>
                </c:pt>
                <c:pt idx="22">
                  <c:v>12505000</c:v>
                </c:pt>
                <c:pt idx="23">
                  <c:v>16268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C5-4F24-91E5-BB7D0B28F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00592336"/>
        <c:axId val="865943680"/>
      </c:barChart>
      <c:catAx>
        <c:axId val="700592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5943680"/>
        <c:crosses val="autoZero"/>
        <c:auto val="1"/>
        <c:lblAlgn val="ctr"/>
        <c:lblOffset val="100"/>
        <c:noMultiLvlLbl val="0"/>
      </c:catAx>
      <c:valAx>
        <c:axId val="86594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0592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1</xdr:row>
      <xdr:rowOff>1</xdr:rowOff>
    </xdr:from>
    <xdr:to>
      <xdr:col>4</xdr:col>
      <xdr:colOff>3667124</xdr:colOff>
      <xdr:row>2</xdr:row>
      <xdr:rowOff>30099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1</xdr:row>
      <xdr:rowOff>1</xdr:rowOff>
    </xdr:from>
    <xdr:to>
      <xdr:col>4</xdr:col>
      <xdr:colOff>3667124</xdr:colOff>
      <xdr:row>2</xdr:row>
      <xdr:rowOff>30099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68"/>
  <sheetViews>
    <sheetView tabSelected="1" topLeftCell="C1" workbookViewId="0">
      <pane xSplit="25" ySplit="5" topLeftCell="AB6" activePane="bottomRight" state="frozen"/>
      <selection activeCell="C1" sqref="C1"/>
      <selection pane="topRight" activeCell="AB1" sqref="AB1"/>
      <selection pane="bottomLeft" activeCell="C6" sqref="C6"/>
      <selection pane="bottomRight" activeCell="C1" sqref="C1:G1"/>
    </sheetView>
  </sheetViews>
  <sheetFormatPr defaultRowHeight="15" x14ac:dyDescent="0.25"/>
  <cols>
    <col min="1" max="2" width="4" style="6" hidden="1" customWidth="1"/>
    <col min="3" max="3" width="19.42578125" style="6" bestFit="1" customWidth="1"/>
    <col min="4" max="4" width="14.28515625" bestFit="1" customWidth="1"/>
    <col min="5" max="5" width="65.85546875" bestFit="1" customWidth="1"/>
    <col min="6" max="6" width="19.28515625" bestFit="1" customWidth="1"/>
    <col min="7" max="7" width="12" customWidth="1"/>
    <col min="8" max="8" width="1.7109375" style="21" customWidth="1"/>
    <col min="9" max="16" width="7.5703125" style="5" hidden="1" customWidth="1"/>
    <col min="17" max="17" width="1.7109375" style="13" hidden="1" customWidth="1"/>
    <col min="18" max="21" width="5.28515625" style="3" bestFit="1" customWidth="1"/>
    <col min="22" max="22" width="1.7109375" style="13" customWidth="1"/>
    <col min="23" max="26" width="4.85546875" customWidth="1"/>
    <col min="27" max="27" width="1.7109375" style="13" customWidth="1"/>
    <col min="28" max="28" width="9.140625" style="7" customWidth="1"/>
    <col min="29" max="33" width="9.42578125" style="7" bestFit="1" customWidth="1"/>
    <col min="34" max="34" width="9.140625" style="7" customWidth="1"/>
    <col min="35" max="39" width="9.42578125" style="7" bestFit="1" customWidth="1"/>
    <col min="40" max="40" width="9.140625" style="7" customWidth="1"/>
    <col min="41" max="45" width="9.42578125" style="7" bestFit="1" customWidth="1"/>
    <col min="46" max="46" width="9.140625" style="7" customWidth="1"/>
    <col min="47" max="51" width="9.42578125" style="7" bestFit="1" customWidth="1"/>
    <col min="52" max="52" width="9.140625" style="7" customWidth="1"/>
    <col min="53" max="53" width="2.28515625" style="13" customWidth="1"/>
    <col min="54" max="54" width="9.140625" style="7" customWidth="1"/>
    <col min="55" max="55" width="9.42578125" style="7" bestFit="1" customWidth="1"/>
    <col min="56" max="56" width="9.140625" style="7"/>
    <col min="57" max="59" width="9.42578125" style="7" bestFit="1" customWidth="1"/>
    <col min="60" max="60" width="9.140625" style="7" customWidth="1"/>
    <col min="61" max="65" width="9.42578125" style="7" bestFit="1" customWidth="1"/>
    <col min="66" max="66" width="9.140625" style="7" customWidth="1"/>
    <col min="67" max="71" width="9.42578125" style="7" bestFit="1" customWidth="1"/>
    <col min="72" max="72" width="9.140625" style="7" customWidth="1"/>
    <col min="73" max="77" width="9.42578125" style="7" bestFit="1" customWidth="1"/>
    <col min="78" max="78" width="9.140625" style="7" customWidth="1"/>
    <col min="79" max="79" width="2" style="13" bestFit="1" customWidth="1"/>
  </cols>
  <sheetData>
    <row r="1" spans="1:79" ht="96" customHeight="1" x14ac:dyDescent="0.25">
      <c r="C1" s="26" t="s">
        <v>635</v>
      </c>
      <c r="D1" s="26"/>
      <c r="E1" s="26"/>
      <c r="F1" s="26"/>
      <c r="G1" s="26"/>
      <c r="R1" s="14"/>
      <c r="S1" s="14"/>
      <c r="T1" s="14"/>
      <c r="U1" s="14"/>
      <c r="W1" s="11"/>
      <c r="X1" s="11"/>
      <c r="Y1" s="11"/>
      <c r="Z1" s="11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</row>
    <row r="2" spans="1:79" x14ac:dyDescent="0.25">
      <c r="A2" s="6">
        <v>16</v>
      </c>
      <c r="B2" s="6">
        <v>9</v>
      </c>
      <c r="C2" s="6" t="s">
        <v>195</v>
      </c>
      <c r="D2" t="s">
        <v>208</v>
      </c>
      <c r="E2" t="s">
        <v>211</v>
      </c>
      <c r="F2" t="s">
        <v>208</v>
      </c>
      <c r="G2" s="6" t="s">
        <v>196</v>
      </c>
      <c r="H2" s="21">
        <v>1</v>
      </c>
      <c r="I2" s="5">
        <v>1.8982473198873168E-3</v>
      </c>
      <c r="J2" s="5">
        <v>3.0446640605665557E-4</v>
      </c>
      <c r="K2" s="5">
        <v>3.2305558044579331E-4</v>
      </c>
      <c r="M2" s="5">
        <v>1.3667613254865728E-3</v>
      </c>
      <c r="N2" s="5">
        <v>6.790647889043668E-4</v>
      </c>
      <c r="R2" s="3">
        <v>2.5548136698368182</v>
      </c>
      <c r="W2" s="2" t="s">
        <v>553</v>
      </c>
      <c r="X2" s="2" t="s">
        <v>553</v>
      </c>
      <c r="Y2" s="2" t="s">
        <v>553</v>
      </c>
      <c r="Z2" s="2" t="s">
        <v>553</v>
      </c>
      <c r="AL2" s="7">
        <v>91626000</v>
      </c>
      <c r="AQ2" s="7">
        <v>327840000</v>
      </c>
      <c r="AR2" s="7">
        <v>129870000</v>
      </c>
      <c r="AW2" s="7">
        <v>414520000</v>
      </c>
      <c r="AX2" s="7">
        <v>281070000</v>
      </c>
      <c r="BP2" s="7">
        <v>15429000</v>
      </c>
      <c r="BQ2" s="7">
        <v>124940000</v>
      </c>
      <c r="BR2" s="7">
        <v>29359000</v>
      </c>
      <c r="BW2" s="7">
        <v>30247000</v>
      </c>
      <c r="BX2" s="7">
        <v>10525000</v>
      </c>
    </row>
    <row r="3" spans="1:79" s="4" customFormat="1" ht="249.95" customHeight="1" x14ac:dyDescent="0.25">
      <c r="A3" s="15"/>
      <c r="B3" s="11"/>
      <c r="C3" s="11" t="s">
        <v>204</v>
      </c>
      <c r="D3" s="11" t="s">
        <v>558</v>
      </c>
      <c r="E3" s="11" t="s">
        <v>559</v>
      </c>
      <c r="F3" s="11" t="s">
        <v>551</v>
      </c>
      <c r="G3" s="11" t="s">
        <v>205</v>
      </c>
      <c r="H3" s="21"/>
      <c r="I3" s="16" t="s">
        <v>587</v>
      </c>
      <c r="J3" s="16" t="s">
        <v>588</v>
      </c>
      <c r="K3" s="16" t="s">
        <v>583</v>
      </c>
      <c r="L3" s="16" t="s">
        <v>584</v>
      </c>
      <c r="M3" s="16" t="s">
        <v>585</v>
      </c>
      <c r="N3" s="16" t="s">
        <v>586</v>
      </c>
      <c r="O3" s="16" t="s">
        <v>582</v>
      </c>
      <c r="P3" s="16" t="s">
        <v>581</v>
      </c>
      <c r="Q3" s="13"/>
      <c r="R3" s="17" t="s">
        <v>560</v>
      </c>
      <c r="S3" s="17" t="s">
        <v>563</v>
      </c>
      <c r="T3" s="17" t="s">
        <v>562</v>
      </c>
      <c r="U3" s="17" t="s">
        <v>561</v>
      </c>
      <c r="V3" s="13"/>
      <c r="W3" s="17" t="s">
        <v>595</v>
      </c>
      <c r="X3" s="17" t="s">
        <v>596</v>
      </c>
      <c r="Y3" s="17" t="s">
        <v>597</v>
      </c>
      <c r="Z3" s="17" t="s">
        <v>589</v>
      </c>
      <c r="AA3" s="13"/>
      <c r="AB3" s="18"/>
      <c r="AC3" s="18" t="s">
        <v>613</v>
      </c>
      <c r="AD3" s="18" t="s">
        <v>614</v>
      </c>
      <c r="AE3" s="18" t="s">
        <v>615</v>
      </c>
      <c r="AF3" s="18" t="s">
        <v>616</v>
      </c>
      <c r="AG3" s="18" t="s">
        <v>617</v>
      </c>
      <c r="AH3" s="18"/>
      <c r="AI3" s="18" t="s">
        <v>598</v>
      </c>
      <c r="AJ3" s="18" t="s">
        <v>599</v>
      </c>
      <c r="AK3" s="18" t="s">
        <v>600</v>
      </c>
      <c r="AL3" s="18" t="s">
        <v>601</v>
      </c>
      <c r="AM3" s="18" t="s">
        <v>602</v>
      </c>
      <c r="AN3" s="18"/>
      <c r="AO3" s="18" t="s">
        <v>618</v>
      </c>
      <c r="AP3" s="18" t="s">
        <v>619</v>
      </c>
      <c r="AQ3" s="18" t="s">
        <v>620</v>
      </c>
      <c r="AR3" s="18" t="s">
        <v>621</v>
      </c>
      <c r="AS3" s="18" t="s">
        <v>622</v>
      </c>
      <c r="AT3" s="18"/>
      <c r="AU3" s="18" t="s">
        <v>603</v>
      </c>
      <c r="AV3" s="18" t="s">
        <v>604</v>
      </c>
      <c r="AW3" s="18" t="s">
        <v>605</v>
      </c>
      <c r="AX3" s="18" t="s">
        <v>606</v>
      </c>
      <c r="AY3" s="18" t="s">
        <v>607</v>
      </c>
      <c r="AZ3" s="18"/>
      <c r="BA3" s="13"/>
      <c r="BB3" s="18"/>
      <c r="BC3" s="18" t="s">
        <v>613</v>
      </c>
      <c r="BD3" s="18" t="s">
        <v>614</v>
      </c>
      <c r="BE3" s="18" t="s">
        <v>615</v>
      </c>
      <c r="BF3" s="18" t="s">
        <v>616</v>
      </c>
      <c r="BG3" s="18" t="s">
        <v>617</v>
      </c>
      <c r="BH3" s="18"/>
      <c r="BI3" s="18" t="s">
        <v>598</v>
      </c>
      <c r="BJ3" s="18" t="s">
        <v>599</v>
      </c>
      <c r="BK3" s="18" t="s">
        <v>600</v>
      </c>
      <c r="BL3" s="18" t="s">
        <v>601</v>
      </c>
      <c r="BM3" s="18" t="s">
        <v>602</v>
      </c>
      <c r="BN3" s="18"/>
      <c r="BO3" s="18" t="s">
        <v>623</v>
      </c>
      <c r="BP3" s="18" t="s">
        <v>624</v>
      </c>
      <c r="BQ3" s="18" t="s">
        <v>625</v>
      </c>
      <c r="BR3" s="18" t="s">
        <v>626</v>
      </c>
      <c r="BS3" s="18" t="s">
        <v>627</v>
      </c>
      <c r="BT3" s="18"/>
      <c r="BU3" s="18" t="s">
        <v>608</v>
      </c>
      <c r="BV3" s="18" t="s">
        <v>609</v>
      </c>
      <c r="BW3" s="18" t="s">
        <v>610</v>
      </c>
      <c r="BX3" s="18" t="s">
        <v>611</v>
      </c>
      <c r="BY3" s="18" t="s">
        <v>612</v>
      </c>
      <c r="BZ3" s="18"/>
      <c r="CA3" s="13"/>
    </row>
    <row r="4" spans="1:79" s="1" customFormat="1" ht="31.5" customHeight="1" x14ac:dyDescent="0.25">
      <c r="A4" s="19"/>
      <c r="B4" s="19"/>
      <c r="C4" s="19"/>
      <c r="D4" s="19"/>
      <c r="E4" s="19"/>
      <c r="F4" s="19"/>
      <c r="G4" s="19"/>
      <c r="H4" s="22"/>
      <c r="I4" s="27" t="s">
        <v>590</v>
      </c>
      <c r="J4" s="27"/>
      <c r="K4" s="27"/>
      <c r="L4" s="27"/>
      <c r="M4" s="27"/>
      <c r="N4" s="27"/>
      <c r="O4" s="27"/>
      <c r="P4" s="27"/>
      <c r="Q4" s="20"/>
      <c r="R4" s="28" t="s">
        <v>591</v>
      </c>
      <c r="S4" s="28"/>
      <c r="T4" s="28"/>
      <c r="U4" s="28"/>
      <c r="V4" s="20"/>
      <c r="W4" s="29" t="s">
        <v>592</v>
      </c>
      <c r="X4" s="29"/>
      <c r="Y4" s="29"/>
      <c r="Z4" s="29"/>
      <c r="AA4" s="20"/>
      <c r="AB4" s="20"/>
      <c r="AC4" s="25" t="s">
        <v>593</v>
      </c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0"/>
      <c r="BA4" s="20"/>
      <c r="BB4" s="20"/>
      <c r="BC4" s="25" t="s">
        <v>594</v>
      </c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0"/>
      <c r="CA4" s="20"/>
    </row>
    <row r="5" spans="1:79" s="6" customFormat="1" x14ac:dyDescent="0.25">
      <c r="A5" s="11"/>
      <c r="B5" s="11"/>
      <c r="C5" s="11"/>
      <c r="D5" s="11"/>
      <c r="E5" s="11"/>
      <c r="F5" s="11"/>
      <c r="G5" s="11"/>
      <c r="H5" s="21"/>
      <c r="I5" s="12"/>
      <c r="J5" s="12"/>
      <c r="K5" s="12"/>
      <c r="L5" s="12"/>
      <c r="M5" s="12"/>
      <c r="N5" s="12"/>
      <c r="O5" s="12"/>
      <c r="P5" s="12"/>
      <c r="Q5" s="13"/>
      <c r="R5" s="14"/>
      <c r="S5" s="14"/>
      <c r="T5" s="14"/>
      <c r="U5" s="14"/>
      <c r="V5" s="13"/>
      <c r="W5" s="11"/>
      <c r="X5" s="11"/>
      <c r="Y5" s="11"/>
      <c r="Z5" s="11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</row>
    <row r="6" spans="1:79" x14ac:dyDescent="0.25">
      <c r="A6" s="9"/>
      <c r="B6" s="9"/>
      <c r="C6" s="9" t="s">
        <v>580</v>
      </c>
      <c r="D6" s="9" t="s">
        <v>208</v>
      </c>
      <c r="E6" s="9" t="s">
        <v>208</v>
      </c>
      <c r="F6" s="9"/>
      <c r="G6" s="9" t="s">
        <v>208</v>
      </c>
      <c r="H6" s="21">
        <v>1</v>
      </c>
      <c r="I6" s="9" t="s">
        <v>0</v>
      </c>
      <c r="J6" s="9" t="s">
        <v>0</v>
      </c>
      <c r="K6" s="9" t="s">
        <v>0</v>
      </c>
      <c r="L6" s="9" t="s">
        <v>0</v>
      </c>
      <c r="M6" s="9" t="s">
        <v>0</v>
      </c>
      <c r="N6" s="9" t="s">
        <v>0</v>
      </c>
      <c r="O6" s="9" t="s">
        <v>0</v>
      </c>
      <c r="P6" s="9" t="s">
        <v>0</v>
      </c>
      <c r="R6" s="9" t="s">
        <v>0</v>
      </c>
      <c r="S6" s="9" t="s">
        <v>0</v>
      </c>
      <c r="T6" s="9" t="s">
        <v>0</v>
      </c>
      <c r="U6" s="9" t="s">
        <v>0</v>
      </c>
      <c r="W6" s="9" t="s">
        <v>0</v>
      </c>
      <c r="X6" s="9" t="s">
        <v>0</v>
      </c>
      <c r="Y6" s="9" t="s">
        <v>0</v>
      </c>
      <c r="Z6" s="9" t="s">
        <v>0</v>
      </c>
      <c r="AC6" s="10">
        <v>110333000</v>
      </c>
      <c r="AD6" s="10">
        <v>3797224000</v>
      </c>
      <c r="AE6" s="10">
        <v>150763308000</v>
      </c>
      <c r="AF6" s="10">
        <v>127107148000</v>
      </c>
      <c r="AG6" s="10">
        <v>139503799000</v>
      </c>
      <c r="AH6" s="10"/>
      <c r="AI6" s="10">
        <v>111825000</v>
      </c>
      <c r="AJ6" s="10">
        <v>3719724000</v>
      </c>
      <c r="AK6" s="10">
        <v>120278389000</v>
      </c>
      <c r="AL6" s="10">
        <v>163344633000</v>
      </c>
      <c r="AM6" s="10">
        <v>181991955000</v>
      </c>
      <c r="AN6" s="10"/>
      <c r="AO6" s="10">
        <v>57889100</v>
      </c>
      <c r="AP6" s="10">
        <v>4572797600</v>
      </c>
      <c r="AQ6" s="10">
        <v>182776082000</v>
      </c>
      <c r="AR6" s="10">
        <v>152110479000</v>
      </c>
      <c r="AS6" s="10">
        <v>122965685000</v>
      </c>
      <c r="AT6" s="10"/>
      <c r="AU6" s="10">
        <v>307743900</v>
      </c>
      <c r="AV6" s="10">
        <v>10172241000</v>
      </c>
      <c r="AW6" s="10">
        <v>210422628000</v>
      </c>
      <c r="AX6" s="10">
        <v>156015397600</v>
      </c>
      <c r="AY6" s="10">
        <v>162449173500</v>
      </c>
      <c r="BC6" s="10">
        <v>3604794600</v>
      </c>
      <c r="BD6" s="10"/>
      <c r="BE6" s="10">
        <v>97087356000</v>
      </c>
      <c r="BF6" s="10">
        <v>90885087000</v>
      </c>
      <c r="BG6" s="10">
        <v>48458713700</v>
      </c>
      <c r="BH6" s="10"/>
      <c r="BI6" s="10">
        <v>647213000</v>
      </c>
      <c r="BJ6" s="10">
        <v>10716068600</v>
      </c>
      <c r="BK6" s="10">
        <v>105751083000</v>
      </c>
      <c r="BL6" s="10">
        <v>72293662550</v>
      </c>
      <c r="BM6" s="10">
        <v>36449427100</v>
      </c>
      <c r="BN6" s="10"/>
      <c r="BO6" s="10">
        <v>1200488100</v>
      </c>
      <c r="BP6" s="10">
        <v>47946194500</v>
      </c>
      <c r="BQ6" s="10">
        <v>125765574000</v>
      </c>
      <c r="BR6" s="10">
        <v>101457222000</v>
      </c>
      <c r="BS6" s="10">
        <v>18277551000</v>
      </c>
      <c r="BT6" s="10"/>
      <c r="BU6" s="10">
        <v>1112173000</v>
      </c>
      <c r="BV6" s="10">
        <v>5212439600</v>
      </c>
      <c r="BW6" s="10">
        <v>104767219700</v>
      </c>
      <c r="BX6" s="10">
        <v>29145748000</v>
      </c>
      <c r="BY6" s="10">
        <v>36492668600</v>
      </c>
    </row>
    <row r="7" spans="1:79" x14ac:dyDescent="0.25">
      <c r="A7" s="6">
        <v>1</v>
      </c>
      <c r="B7" s="6">
        <v>1</v>
      </c>
      <c r="C7" s="6" t="s">
        <v>1</v>
      </c>
      <c r="D7" t="s">
        <v>3</v>
      </c>
      <c r="E7" t="s">
        <v>564</v>
      </c>
      <c r="F7" t="s">
        <v>632</v>
      </c>
      <c r="G7" s="6" t="s">
        <v>2</v>
      </c>
      <c r="H7" s="21">
        <v>1</v>
      </c>
      <c r="K7" s="5">
        <f>(AK7+AL7)/(AK$6+AL$6)</f>
        <v>7.5242128969347209E-4</v>
      </c>
      <c r="O7" s="5">
        <f>(AE7+AF7)/(AE$6+AF$6)</f>
        <v>3.1054758840572816E-4</v>
      </c>
      <c r="W7" s="2" t="s">
        <v>552</v>
      </c>
      <c r="X7" s="2" t="s">
        <v>0</v>
      </c>
      <c r="Y7" s="2" t="s">
        <v>552</v>
      </c>
      <c r="Z7" s="2" t="s">
        <v>0</v>
      </c>
      <c r="AE7" s="7">
        <v>86292000</v>
      </c>
      <c r="AK7" s="7">
        <v>96684000</v>
      </c>
      <c r="AL7" s="7">
        <v>116720000</v>
      </c>
    </row>
    <row r="8" spans="1:79" x14ac:dyDescent="0.25">
      <c r="A8" s="6">
        <v>2</v>
      </c>
      <c r="B8" s="6">
        <v>6</v>
      </c>
      <c r="C8" s="6" t="s">
        <v>171</v>
      </c>
      <c r="D8" t="s">
        <v>173</v>
      </c>
      <c r="E8" t="s">
        <v>565</v>
      </c>
      <c r="F8" t="s">
        <v>557</v>
      </c>
      <c r="G8" s="6" t="s">
        <v>172</v>
      </c>
      <c r="H8" s="21">
        <v>1</v>
      </c>
      <c r="I8" s="5">
        <f>(AW8+AX8)/(AW$6+AX$6)</f>
        <v>6.4288633695771119E-3</v>
      </c>
      <c r="J8" s="5">
        <f>(BW8+BX8)/(BW$6+BX$6)</f>
        <v>2.2223239848339197E-3</v>
      </c>
      <c r="K8" s="5">
        <f>(AK8+AL8)/(AK$6+AL$6)</f>
        <v>2.3737847345833584E-3</v>
      </c>
      <c r="L8" s="5">
        <f>(BK8+BL8)/(BK$6+BL$6)</f>
        <v>1.4048322472384246E-3</v>
      </c>
      <c r="M8" s="5">
        <f>(AQ8+AR8)/(AQ$6+AR$6)</f>
        <v>4.1703375490185768E-3</v>
      </c>
      <c r="N8" s="5">
        <f>(BQ8+BR8)/(BQ$6+BR$6)</f>
        <v>1.6806104260771442E-3</v>
      </c>
      <c r="O8" s="5">
        <f>(AE8+AF8)/(AE$6+AF$6)</f>
        <v>2.067006360690609E-3</v>
      </c>
      <c r="P8" s="5">
        <f>(BE8+BF8)/(BE$6+BF$6)</f>
        <v>2.7745024306568173E-4</v>
      </c>
      <c r="R8" s="3">
        <f>LOG(I8/K8,2)</f>
        <v>1.4373745790870049</v>
      </c>
      <c r="S8" s="3">
        <f>LOG(J8/L8,2)</f>
        <v>0.66167129079291098</v>
      </c>
      <c r="T8" s="3">
        <f>LOG(M8/O8,2)</f>
        <v>1.0126213324887698</v>
      </c>
      <c r="U8" s="3">
        <f>LOG(N8/P8,2)</f>
        <v>2.5986843673816478</v>
      </c>
      <c r="W8" s="2" t="str">
        <f>IF(I8&gt;K8,"+","-")</f>
        <v>+</v>
      </c>
      <c r="X8" s="2" t="str">
        <f>IF(J8&gt;L8,"+","-")</f>
        <v>+</v>
      </c>
      <c r="Y8" s="2" t="str">
        <f>IF(M8&gt;O8,"+","-")</f>
        <v>+</v>
      </c>
      <c r="Z8" s="2" t="str">
        <f>IF(N8&gt;P8,"+","-")</f>
        <v>+</v>
      </c>
      <c r="AE8" s="7">
        <v>574360000</v>
      </c>
      <c r="AL8" s="7">
        <v>673260000</v>
      </c>
      <c r="AQ8" s="7">
        <v>1046600000</v>
      </c>
      <c r="AR8" s="7">
        <v>349990000</v>
      </c>
      <c r="AW8" s="7">
        <v>876780000</v>
      </c>
      <c r="AX8" s="7">
        <v>1479000000</v>
      </c>
      <c r="BC8" s="7">
        <v>9292400</v>
      </c>
      <c r="BE8" s="7">
        <v>37906000</v>
      </c>
      <c r="BF8" s="7">
        <v>14247000</v>
      </c>
      <c r="BK8" s="7">
        <v>192320000</v>
      </c>
      <c r="BL8" s="7">
        <v>57803000</v>
      </c>
      <c r="BO8" s="7">
        <v>6078300</v>
      </c>
      <c r="BP8" s="7">
        <v>43754000</v>
      </c>
      <c r="BQ8" s="7">
        <v>347710000</v>
      </c>
      <c r="BR8" s="7">
        <v>34163000</v>
      </c>
      <c r="BU8" s="7">
        <v>32680000</v>
      </c>
      <c r="BV8" s="7">
        <v>6295300</v>
      </c>
      <c r="BW8" s="7">
        <v>251120000</v>
      </c>
      <c r="BX8" s="7">
        <v>46478000</v>
      </c>
      <c r="BY8" s="7">
        <v>5500600</v>
      </c>
    </row>
    <row r="9" spans="1:79" x14ac:dyDescent="0.25">
      <c r="A9" s="6">
        <v>3</v>
      </c>
      <c r="B9" s="6">
        <v>4</v>
      </c>
      <c r="C9" s="6" t="s">
        <v>185</v>
      </c>
      <c r="D9" t="s">
        <v>556</v>
      </c>
      <c r="E9" t="s">
        <v>566</v>
      </c>
      <c r="F9" t="s">
        <v>557</v>
      </c>
      <c r="G9" s="6" t="s">
        <v>186</v>
      </c>
      <c r="H9" s="21">
        <v>1</v>
      </c>
      <c r="I9" s="5">
        <f>(AW9+AX9)/(AW$6+AX$6)</f>
        <v>8.7128785141014579E-3</v>
      </c>
      <c r="J9" s="5">
        <f>(BW9+BX9)/(BW$6+BX$6)</f>
        <v>2.265792515925252E-2</v>
      </c>
      <c r="K9" s="5">
        <f>(AK9+AL9)/(AK$6+AL$6)</f>
        <v>8.0741682528155286E-3</v>
      </c>
      <c r="L9" s="5">
        <f>(BK9+BL9)/(BK$6+BL$6)</f>
        <v>6.4577586743615077E-3</v>
      </c>
      <c r="M9" s="5">
        <f>(AQ9+AR9)/(AQ$6+AR$6)</f>
        <v>7.404477482152531E-3</v>
      </c>
      <c r="N9" s="5">
        <f>(BQ9+BR9)/(BQ$6+BR$6)</f>
        <v>7.6831199630163867E-3</v>
      </c>
      <c r="O9" s="5">
        <f>(AE9+AF9)/(AE$6+AF$6)</f>
        <v>5.837000533802701E-3</v>
      </c>
      <c r="P9" s="5">
        <f>(BE9+BF9)/(BE$6+BF$6)</f>
        <v>4.6487133223033121E-3</v>
      </c>
      <c r="R9" s="3">
        <f>LOG(I9/K9,2)</f>
        <v>0.10983577682917016</v>
      </c>
      <c r="S9" s="3">
        <f>LOG(J9/L9,2)</f>
        <v>1.8109103224116423</v>
      </c>
      <c r="T9" s="3">
        <f>LOG(M9/O9,2)</f>
        <v>0.34317073110273383</v>
      </c>
      <c r="U9" s="3">
        <f>LOG(N9/P9,2)</f>
        <v>0.72486081962346383</v>
      </c>
      <c r="W9" s="2" t="s">
        <v>553</v>
      </c>
      <c r="X9" s="2" t="s">
        <v>553</v>
      </c>
      <c r="Y9" s="2" t="s">
        <v>553</v>
      </c>
      <c r="Z9" s="2" t="s">
        <v>553</v>
      </c>
      <c r="AD9" s="7">
        <v>98756000</v>
      </c>
      <c r="AE9" s="7">
        <v>1485700000</v>
      </c>
      <c r="AF9" s="7">
        <v>136230000</v>
      </c>
      <c r="AJ9" s="7">
        <v>108320000</v>
      </c>
      <c r="AK9" s="7">
        <v>820420000</v>
      </c>
      <c r="AL9" s="7">
        <v>1469600000</v>
      </c>
      <c r="AP9" s="7">
        <v>157740000</v>
      </c>
      <c r="AQ9" s="7">
        <v>1902000000</v>
      </c>
      <c r="AR9" s="7">
        <v>577660000</v>
      </c>
      <c r="AU9" s="7">
        <v>46322000</v>
      </c>
      <c r="AV9" s="7">
        <v>156190000</v>
      </c>
      <c r="AW9" s="7">
        <v>862330000</v>
      </c>
      <c r="AX9" s="7">
        <v>2330400000</v>
      </c>
      <c r="AY9" s="7">
        <v>196660000</v>
      </c>
      <c r="BC9" s="7">
        <v>45617000</v>
      </c>
      <c r="BE9" s="7">
        <v>580770000</v>
      </c>
      <c r="BF9" s="7">
        <v>293060000</v>
      </c>
      <c r="BG9" s="7">
        <v>13763000</v>
      </c>
      <c r="BI9" s="7">
        <v>60760000</v>
      </c>
      <c r="BJ9" s="7">
        <v>104000000</v>
      </c>
      <c r="BK9" s="7">
        <v>847030000</v>
      </c>
      <c r="BL9" s="7">
        <v>302740000</v>
      </c>
      <c r="BM9" s="7">
        <v>22868000</v>
      </c>
      <c r="BO9" s="7">
        <v>29418000</v>
      </c>
      <c r="BP9" s="7">
        <v>647500000</v>
      </c>
      <c r="BQ9" s="7">
        <v>1241700000</v>
      </c>
      <c r="BR9" s="7">
        <v>504080000</v>
      </c>
      <c r="BS9" s="7">
        <v>9518600</v>
      </c>
      <c r="BU9" s="7">
        <v>53223000</v>
      </c>
      <c r="BV9" s="7">
        <v>342880000</v>
      </c>
      <c r="BW9" s="7">
        <v>2296200000</v>
      </c>
      <c r="BX9" s="7">
        <v>737990000</v>
      </c>
      <c r="BY9" s="7">
        <v>65601000</v>
      </c>
    </row>
    <row r="10" spans="1:79" x14ac:dyDescent="0.25">
      <c r="A10" s="6">
        <v>4</v>
      </c>
      <c r="B10" s="6">
        <v>7</v>
      </c>
      <c r="C10" s="6" t="s">
        <v>65</v>
      </c>
      <c r="D10" t="s">
        <v>67</v>
      </c>
      <c r="E10" t="s">
        <v>567</v>
      </c>
      <c r="F10" t="s">
        <v>557</v>
      </c>
      <c r="G10" s="6" t="s">
        <v>66</v>
      </c>
      <c r="H10" s="21">
        <v>1</v>
      </c>
      <c r="I10" s="5">
        <v>5.4991563626632532E-4</v>
      </c>
      <c r="J10" s="5">
        <v>3.0534010784976427E-3</v>
      </c>
      <c r="K10" s="5">
        <f>(AK10+AL10)/(AK$6+AL$6)</f>
        <v>9.6473127629251483E-5</v>
      </c>
      <c r="L10" s="5">
        <v>2.0294336622168291E-4</v>
      </c>
      <c r="M10" s="5">
        <v>9.347911694790285E-4</v>
      </c>
      <c r="N10" s="5">
        <v>6.0364982041678599E-4</v>
      </c>
      <c r="O10" s="5">
        <v>1.0850379861902267E-4</v>
      </c>
      <c r="R10" s="3">
        <v>2.5110112646593228</v>
      </c>
      <c r="S10" s="3">
        <v>3.9112680193777729</v>
      </c>
      <c r="T10" s="3">
        <v>3.1068985547500447</v>
      </c>
      <c r="W10" s="2" t="s">
        <v>553</v>
      </c>
      <c r="X10" s="2" t="s">
        <v>553</v>
      </c>
      <c r="Y10" s="2" t="s">
        <v>553</v>
      </c>
      <c r="Z10" s="2" t="s">
        <v>553</v>
      </c>
      <c r="AE10" s="7">
        <v>30150000</v>
      </c>
      <c r="AL10" s="7">
        <v>27362000</v>
      </c>
      <c r="AP10" s="7">
        <v>1706900</v>
      </c>
      <c r="AQ10" s="7">
        <v>227170000</v>
      </c>
      <c r="AR10" s="7">
        <v>85879000</v>
      </c>
      <c r="AX10" s="7">
        <v>201510000</v>
      </c>
      <c r="BK10" s="7">
        <v>36133000</v>
      </c>
      <c r="BP10" s="7">
        <v>59611000</v>
      </c>
      <c r="BQ10" s="7">
        <v>97453000</v>
      </c>
      <c r="BR10" s="7">
        <v>39710000</v>
      </c>
      <c r="BV10" s="7">
        <v>33679000</v>
      </c>
      <c r="BW10" s="7">
        <v>329590000</v>
      </c>
      <c r="BX10" s="7">
        <v>79300000</v>
      </c>
    </row>
    <row r="11" spans="1:79" x14ac:dyDescent="0.25">
      <c r="A11" s="6">
        <v>5</v>
      </c>
      <c r="B11" s="6">
        <v>26</v>
      </c>
      <c r="C11" s="6" t="s">
        <v>197</v>
      </c>
      <c r="D11" t="s">
        <v>206</v>
      </c>
      <c r="E11" t="s">
        <v>568</v>
      </c>
      <c r="F11" t="s">
        <v>557</v>
      </c>
      <c r="G11" s="6" t="s">
        <v>198</v>
      </c>
      <c r="H11" s="21">
        <v>1</v>
      </c>
      <c r="I11" s="5">
        <v>1.6796837582349423E-4</v>
      </c>
      <c r="J11" s="5">
        <v>1.1014467271790588E-3</v>
      </c>
      <c r="L11" s="5">
        <v>4.3113881155477886E-4</v>
      </c>
      <c r="N11" s="5">
        <v>3.3413900953846199E-4</v>
      </c>
      <c r="S11" s="3">
        <v>1.3531753726608067</v>
      </c>
      <c r="W11" s="2" t="s">
        <v>553</v>
      </c>
      <c r="X11" s="2" t="s">
        <v>553</v>
      </c>
      <c r="Y11" s="2" t="s">
        <v>0</v>
      </c>
      <c r="Z11" s="2" t="s">
        <v>553</v>
      </c>
      <c r="AX11" s="7">
        <v>61550000</v>
      </c>
      <c r="BK11" s="7">
        <v>38676000</v>
      </c>
      <c r="BL11" s="7">
        <v>38086000</v>
      </c>
      <c r="BP11" s="7">
        <v>11902000</v>
      </c>
      <c r="BQ11" s="7">
        <v>57617000</v>
      </c>
      <c r="BR11" s="7">
        <v>18307000</v>
      </c>
      <c r="BU11" s="7">
        <v>6681400</v>
      </c>
      <c r="BV11" s="7">
        <v>12096000</v>
      </c>
      <c r="BW11" s="7">
        <v>115940000</v>
      </c>
      <c r="BX11" s="7">
        <v>31558000</v>
      </c>
      <c r="BY11" s="7">
        <v>10983000</v>
      </c>
    </row>
    <row r="12" spans="1:79" x14ac:dyDescent="0.25">
      <c r="A12" s="6">
        <v>6</v>
      </c>
      <c r="B12" s="6">
        <v>28</v>
      </c>
      <c r="C12" s="6" t="s">
        <v>181</v>
      </c>
      <c r="D12" t="s">
        <v>208</v>
      </c>
      <c r="E12" t="s">
        <v>569</v>
      </c>
      <c r="F12" t="s">
        <v>557</v>
      </c>
      <c r="G12" s="6" t="s">
        <v>182</v>
      </c>
      <c r="H12" s="21">
        <v>1</v>
      </c>
      <c r="I12" s="5">
        <v>2.3286065866194865E-4</v>
      </c>
      <c r="J12" s="5">
        <v>4.3818011808575578E-4</v>
      </c>
      <c r="K12" s="5">
        <f>(AK12+AL12)/(AK$6+AL$6)</f>
        <v>1.3235526416469816E-4</v>
      </c>
      <c r="L12" s="5">
        <v>1.4106566258057144E-4</v>
      </c>
      <c r="N12" s="5">
        <v>3.5919371399690018E-4</v>
      </c>
      <c r="R12" s="3">
        <v>0.81505134345138863</v>
      </c>
      <c r="S12" s="3">
        <v>1.6351571673389869</v>
      </c>
      <c r="W12" s="2" t="s">
        <v>553</v>
      </c>
      <c r="X12" s="2" t="s">
        <v>553</v>
      </c>
      <c r="Y12" s="2" t="s">
        <v>0</v>
      </c>
      <c r="Z12" s="2" t="s">
        <v>553</v>
      </c>
      <c r="AL12" s="7">
        <v>37539000</v>
      </c>
      <c r="AX12" s="7">
        <v>85329000</v>
      </c>
      <c r="BL12" s="7">
        <v>25116000</v>
      </c>
      <c r="BP12" s="7">
        <v>6723200</v>
      </c>
      <c r="BQ12" s="7">
        <v>62879000</v>
      </c>
      <c r="BR12" s="7">
        <v>18738000</v>
      </c>
      <c r="BU12" s="7">
        <v>19440000</v>
      </c>
      <c r="BW12" s="7">
        <v>27864000</v>
      </c>
      <c r="BX12" s="7">
        <v>30814000</v>
      </c>
      <c r="BY12" s="7">
        <v>10092000</v>
      </c>
    </row>
    <row r="13" spans="1:79" x14ac:dyDescent="0.25">
      <c r="A13" s="6">
        <v>7</v>
      </c>
      <c r="B13" s="6">
        <v>20</v>
      </c>
      <c r="C13" s="6" t="s">
        <v>201</v>
      </c>
      <c r="D13" t="s">
        <v>203</v>
      </c>
      <c r="E13" t="s">
        <v>570</v>
      </c>
      <c r="F13" t="s">
        <v>557</v>
      </c>
      <c r="G13" s="6" t="s">
        <v>202</v>
      </c>
      <c r="H13" s="21">
        <v>1</v>
      </c>
      <c r="I13" s="5">
        <v>3.8296516790314243E-4</v>
      </c>
      <c r="J13" s="5">
        <v>3.2237355904703767E-3</v>
      </c>
      <c r="K13" s="5">
        <f>(AK13+AL13)/(AK$6+AL$6)</f>
        <v>2.8518841464146024E-4</v>
      </c>
      <c r="L13" s="5">
        <v>9.1906671828204372E-4</v>
      </c>
      <c r="M13" s="5">
        <v>9.3180806977799266E-5</v>
      </c>
      <c r="N13" s="5">
        <v>9.6713887809038316E-4</v>
      </c>
      <c r="O13" s="5">
        <v>1.88854190385753E-4</v>
      </c>
      <c r="P13" s="5">
        <v>8.2102460093046718E-5</v>
      </c>
      <c r="R13" s="3">
        <v>0.42529780405847539</v>
      </c>
      <c r="S13" s="3">
        <v>1.8104919187063195</v>
      </c>
      <c r="T13" s="3">
        <v>-1.0191680654827286</v>
      </c>
      <c r="U13" s="3">
        <v>3.5582257147950678</v>
      </c>
      <c r="W13" s="2" t="s">
        <v>553</v>
      </c>
      <c r="X13" s="2" t="s">
        <v>553</v>
      </c>
      <c r="Y13" s="2" t="s">
        <v>552</v>
      </c>
      <c r="Z13" s="2" t="s">
        <v>553</v>
      </c>
      <c r="AE13" s="7">
        <v>52477000</v>
      </c>
      <c r="AL13" s="7">
        <v>80886000</v>
      </c>
      <c r="AR13" s="7">
        <v>31205000</v>
      </c>
      <c r="AW13" s="7">
        <v>40293000</v>
      </c>
      <c r="AX13" s="7">
        <v>100040000</v>
      </c>
      <c r="BF13" s="7">
        <v>15433000</v>
      </c>
      <c r="BK13" s="7">
        <v>103540000</v>
      </c>
      <c r="BL13" s="7">
        <v>60095000</v>
      </c>
      <c r="BP13" s="7">
        <v>74480000</v>
      </c>
      <c r="BQ13" s="7">
        <v>142670000</v>
      </c>
      <c r="BR13" s="7">
        <v>77086000</v>
      </c>
      <c r="BS13" s="7">
        <v>27322000</v>
      </c>
      <c r="BU13" s="7">
        <v>29718000</v>
      </c>
      <c r="BV13" s="7">
        <v>123640000</v>
      </c>
      <c r="BW13" s="7">
        <v>312380000</v>
      </c>
      <c r="BX13" s="7">
        <v>119320000</v>
      </c>
      <c r="BY13" s="7">
        <v>9124900</v>
      </c>
    </row>
    <row r="14" spans="1:79" x14ac:dyDescent="0.25">
      <c r="A14" s="6">
        <v>8</v>
      </c>
      <c r="B14" s="6">
        <v>23</v>
      </c>
      <c r="C14" s="6" t="s">
        <v>183</v>
      </c>
      <c r="D14" t="s">
        <v>208</v>
      </c>
      <c r="E14" t="s">
        <v>571</v>
      </c>
      <c r="F14" t="s">
        <v>557</v>
      </c>
      <c r="G14" s="6" t="s">
        <v>184</v>
      </c>
      <c r="H14" s="21">
        <v>1</v>
      </c>
      <c r="I14" s="5">
        <v>2.7158480574457063E-4</v>
      </c>
      <c r="J14" s="5">
        <v>3.6534923271661616E-4</v>
      </c>
      <c r="K14" s="5">
        <v>1.7656183072472869E-4</v>
      </c>
      <c r="L14" s="5">
        <v>9.4869410202597248E-5</v>
      </c>
      <c r="M14" s="5">
        <v>1.5321307563608084E-4</v>
      </c>
      <c r="N14" s="5">
        <v>2.131476280223222E-4</v>
      </c>
      <c r="O14" s="5">
        <v>2.9736518660335734E-4</v>
      </c>
      <c r="R14" s="3">
        <v>0.62122927416478635</v>
      </c>
      <c r="S14" s="3">
        <v>1.945261294331373</v>
      </c>
      <c r="T14" s="3">
        <v>-0.95669633064190851</v>
      </c>
      <c r="W14" s="2" t="s">
        <v>553</v>
      </c>
      <c r="X14" s="2" t="s">
        <v>553</v>
      </c>
      <c r="Y14" s="2" t="s">
        <v>552</v>
      </c>
      <c r="Z14" s="2" t="s">
        <v>553</v>
      </c>
      <c r="AE14" s="7">
        <v>82629000</v>
      </c>
      <c r="AL14" s="7">
        <v>50077000</v>
      </c>
      <c r="AR14" s="7">
        <v>51309000</v>
      </c>
      <c r="AX14" s="7">
        <v>99519000</v>
      </c>
      <c r="BL14" s="7">
        <v>16891000</v>
      </c>
      <c r="BP14" s="7">
        <v>11140000</v>
      </c>
      <c r="BQ14" s="7">
        <v>35845000</v>
      </c>
      <c r="BR14" s="7">
        <v>12587000</v>
      </c>
      <c r="BW14" s="7">
        <v>34392000</v>
      </c>
      <c r="BX14" s="7">
        <v>14533000</v>
      </c>
    </row>
    <row r="15" spans="1:79" x14ac:dyDescent="0.25">
      <c r="A15" s="6">
        <v>9</v>
      </c>
      <c r="B15" s="6">
        <v>22</v>
      </c>
      <c r="C15" s="6" t="s">
        <v>178</v>
      </c>
      <c r="D15" t="s">
        <v>180</v>
      </c>
      <c r="E15" t="s">
        <v>572</v>
      </c>
      <c r="F15" t="s">
        <v>557</v>
      </c>
      <c r="G15" s="6" t="s">
        <v>179</v>
      </c>
      <c r="H15" s="21">
        <v>1</v>
      </c>
      <c r="I15" s="5">
        <v>7.2237317501800226E-4</v>
      </c>
      <c r="J15" s="5">
        <v>1.2462049259774563E-3</v>
      </c>
      <c r="K15" s="5">
        <v>3.2675062604755689E-4</v>
      </c>
      <c r="L15" s="5">
        <v>2.4302879518479562E-4</v>
      </c>
      <c r="N15" s="5">
        <v>7.4925140873629593E-4</v>
      </c>
      <c r="O15" s="5">
        <v>2.5858092664590439E-4</v>
      </c>
      <c r="R15" s="3">
        <v>1.1445543198261268</v>
      </c>
      <c r="S15" s="3">
        <v>2.3583421583814923</v>
      </c>
      <c r="W15" s="2" t="s">
        <v>553</v>
      </c>
      <c r="X15" s="2" t="s">
        <v>553</v>
      </c>
      <c r="Y15" s="2" t="s">
        <v>552</v>
      </c>
      <c r="Z15" s="2" t="s">
        <v>553</v>
      </c>
      <c r="AE15" s="7">
        <v>71852000</v>
      </c>
      <c r="AL15" s="7">
        <v>92674000</v>
      </c>
      <c r="AW15" s="7">
        <v>97645000</v>
      </c>
      <c r="AX15" s="7">
        <v>167060000</v>
      </c>
      <c r="AY15" s="7">
        <v>42179000</v>
      </c>
      <c r="BL15" s="7">
        <v>43270000</v>
      </c>
      <c r="BP15" s="7">
        <v>38889000</v>
      </c>
      <c r="BQ15" s="7">
        <v>140850000</v>
      </c>
      <c r="BR15" s="7">
        <v>29397000</v>
      </c>
      <c r="BU15" s="7">
        <v>12844000</v>
      </c>
      <c r="BV15" s="7">
        <v>15117000</v>
      </c>
      <c r="BW15" s="7">
        <v>136070000</v>
      </c>
      <c r="BX15" s="7">
        <v>30813000</v>
      </c>
      <c r="BY15" s="7">
        <v>4931300</v>
      </c>
    </row>
    <row r="16" spans="1:79" ht="15.75" x14ac:dyDescent="0.25">
      <c r="A16" s="6">
        <v>10</v>
      </c>
      <c r="B16" s="6">
        <v>19</v>
      </c>
      <c r="C16" s="6" t="s">
        <v>174</v>
      </c>
      <c r="D16" t="s">
        <v>213</v>
      </c>
      <c r="E16" t="s">
        <v>573</v>
      </c>
      <c r="F16" t="s">
        <v>557</v>
      </c>
      <c r="G16" s="6" t="s">
        <v>175</v>
      </c>
      <c r="H16" s="21">
        <v>1</v>
      </c>
      <c r="I16" s="5">
        <v>2.3443800587926757E-3</v>
      </c>
      <c r="J16" s="5">
        <v>7.9575564510471226E-3</v>
      </c>
      <c r="K16" s="5">
        <v>6.150417507362995E-4</v>
      </c>
      <c r="L16" s="5">
        <v>1.4799088801303859E-3</v>
      </c>
      <c r="M16" s="5">
        <v>5.378388414935528E-4</v>
      </c>
      <c r="N16" s="5">
        <v>1.6002267659799415E-3</v>
      </c>
      <c r="O16" s="5">
        <v>8.8400905780353989E-4</v>
      </c>
      <c r="P16" s="5">
        <v>1.1377199582387722E-4</v>
      </c>
      <c r="R16" s="3">
        <v>1.9304502179714411</v>
      </c>
      <c r="S16" s="3">
        <v>2.426817136379305</v>
      </c>
      <c r="T16" s="3">
        <v>-0.71688720483241153</v>
      </c>
      <c r="U16" s="3">
        <v>3.8140589647487988</v>
      </c>
      <c r="W16" s="2" t="s">
        <v>553</v>
      </c>
      <c r="X16" s="2" t="s">
        <v>553</v>
      </c>
      <c r="Y16" s="2" t="s">
        <v>552</v>
      </c>
      <c r="Z16" s="2" t="s">
        <v>553</v>
      </c>
      <c r="AC16" s="24"/>
      <c r="AE16" s="7">
        <v>245640000</v>
      </c>
      <c r="AL16" s="7">
        <v>174440000</v>
      </c>
      <c r="AM16" s="7">
        <v>51850000</v>
      </c>
      <c r="AQ16" s="7">
        <v>102300000</v>
      </c>
      <c r="AR16" s="7">
        <v>77815000</v>
      </c>
      <c r="AW16" s="7">
        <v>248700000</v>
      </c>
      <c r="AX16" s="7">
        <v>610370000</v>
      </c>
      <c r="AY16" s="7">
        <v>156450000</v>
      </c>
      <c r="BE16" s="7">
        <v>21386000</v>
      </c>
      <c r="BK16" s="7">
        <v>117060000</v>
      </c>
      <c r="BL16" s="7">
        <v>146430000</v>
      </c>
      <c r="BO16" s="7">
        <v>1775200</v>
      </c>
      <c r="BP16" s="7">
        <v>83948000</v>
      </c>
      <c r="BQ16" s="7">
        <v>272880000</v>
      </c>
      <c r="BR16" s="7">
        <v>90728000</v>
      </c>
      <c r="BU16" s="7">
        <v>41412000</v>
      </c>
      <c r="BV16" s="7">
        <v>32359000</v>
      </c>
      <c r="BW16" s="7">
        <v>676230000</v>
      </c>
      <c r="BX16" s="7">
        <v>389390000</v>
      </c>
      <c r="BY16" s="7">
        <v>28763000</v>
      </c>
    </row>
    <row r="17" spans="1:77" x14ac:dyDescent="0.25">
      <c r="A17" s="6">
        <v>11</v>
      </c>
      <c r="B17" s="6">
        <v>24</v>
      </c>
      <c r="C17" s="6" t="s">
        <v>176</v>
      </c>
      <c r="D17" t="s">
        <v>212</v>
      </c>
      <c r="E17" t="s">
        <v>574</v>
      </c>
      <c r="F17" t="s">
        <v>557</v>
      </c>
      <c r="G17" s="6" t="s">
        <v>177</v>
      </c>
      <c r="H17" s="21">
        <v>1</v>
      </c>
      <c r="I17" s="5">
        <v>1.9926971247167423E-4</v>
      </c>
      <c r="J17" s="5">
        <v>2.1392103014381929E-3</v>
      </c>
      <c r="K17" s="5">
        <v>1.6599498752960893E-4</v>
      </c>
      <c r="L17" s="5">
        <v>3.1644854121335228E-4</v>
      </c>
      <c r="N17" s="5">
        <v>3.3996192881985307E-4</v>
      </c>
      <c r="P17" s="5">
        <v>2.9917683199978414E-5</v>
      </c>
      <c r="R17" s="3">
        <v>0.26358276995620855</v>
      </c>
      <c r="S17" s="3">
        <v>2.757035495674617</v>
      </c>
      <c r="U17" s="3">
        <v>3.5063028293149481</v>
      </c>
      <c r="W17" s="2" t="s">
        <v>553</v>
      </c>
      <c r="X17" s="2" t="s">
        <v>553</v>
      </c>
      <c r="Y17" s="2" t="s">
        <v>0</v>
      </c>
      <c r="Z17" s="2" t="s">
        <v>553</v>
      </c>
      <c r="AL17" s="7">
        <v>47080000</v>
      </c>
      <c r="AX17" s="7">
        <v>73020000</v>
      </c>
      <c r="BE17" s="7">
        <v>5623700</v>
      </c>
      <c r="BK17" s="7">
        <v>29722000</v>
      </c>
      <c r="BL17" s="7">
        <v>26620000</v>
      </c>
      <c r="BP17" s="7">
        <v>3572300</v>
      </c>
      <c r="BQ17" s="7">
        <v>68030000</v>
      </c>
      <c r="BR17" s="7">
        <v>9217100</v>
      </c>
      <c r="BU17" s="7">
        <v>7412500</v>
      </c>
      <c r="BW17" s="7">
        <v>198300000</v>
      </c>
      <c r="BX17" s="7">
        <v>88168000</v>
      </c>
      <c r="BY17" s="7">
        <v>5943300</v>
      </c>
    </row>
    <row r="18" spans="1:77" x14ac:dyDescent="0.25">
      <c r="A18" s="6">
        <v>12</v>
      </c>
      <c r="B18" s="6">
        <v>27</v>
      </c>
      <c r="C18" s="6" t="s">
        <v>191</v>
      </c>
      <c r="D18" t="s">
        <v>209</v>
      </c>
      <c r="E18" t="s">
        <v>575</v>
      </c>
      <c r="F18" t="s">
        <v>557</v>
      </c>
      <c r="G18" s="6" t="s">
        <v>192</v>
      </c>
      <c r="H18" s="21">
        <v>1</v>
      </c>
      <c r="I18" s="5">
        <v>4.9732829910761313E-5</v>
      </c>
      <c r="J18" s="5">
        <v>7.5943354662880798E-4</v>
      </c>
      <c r="L18" s="5">
        <v>8.8775436484651702E-5</v>
      </c>
      <c r="N18" s="5">
        <v>1.8280560195201541E-4</v>
      </c>
      <c r="S18" s="3">
        <v>3.0966912751419509</v>
      </c>
      <c r="W18" s="2" t="s">
        <v>553</v>
      </c>
      <c r="X18" s="2" t="s">
        <v>553</v>
      </c>
      <c r="Y18" s="2" t="s">
        <v>0</v>
      </c>
      <c r="Z18" s="2" t="s">
        <v>553</v>
      </c>
      <c r="AX18" s="7">
        <v>18224000</v>
      </c>
      <c r="BL18" s="7">
        <v>15806000</v>
      </c>
      <c r="BQ18" s="7">
        <v>33503000</v>
      </c>
      <c r="BR18" s="7">
        <v>8034600</v>
      </c>
      <c r="BW18" s="7">
        <v>45697000</v>
      </c>
      <c r="BX18" s="7">
        <v>56001000</v>
      </c>
    </row>
    <row r="19" spans="1:77" x14ac:dyDescent="0.25">
      <c r="A19" s="6">
        <v>13</v>
      </c>
      <c r="B19" s="6">
        <v>25</v>
      </c>
      <c r="C19" s="6" t="s">
        <v>199</v>
      </c>
      <c r="D19" t="s">
        <v>579</v>
      </c>
      <c r="E19" t="s">
        <v>576</v>
      </c>
      <c r="F19" t="s">
        <v>557</v>
      </c>
      <c r="G19" s="6" t="s">
        <v>200</v>
      </c>
      <c r="H19" s="21">
        <v>1</v>
      </c>
      <c r="I19" s="5">
        <v>8.0673941934916924E-5</v>
      </c>
      <c r="J19" s="5">
        <v>1.8628517034948813E-3</v>
      </c>
      <c r="L19" s="5">
        <v>1.1188198752209681E-4</v>
      </c>
      <c r="N19" s="5">
        <v>2.6941398960692308E-4</v>
      </c>
      <c r="S19" s="3">
        <v>4.0574631369104068</v>
      </c>
      <c r="W19" s="2" t="s">
        <v>553</v>
      </c>
      <c r="X19" s="2" t="s">
        <v>553</v>
      </c>
      <c r="Y19" s="2" t="s">
        <v>0</v>
      </c>
      <c r="Z19" s="2" t="s">
        <v>553</v>
      </c>
      <c r="AX19" s="7">
        <v>29562000</v>
      </c>
      <c r="BL19" s="7">
        <v>19920000</v>
      </c>
      <c r="BP19" s="7">
        <v>12541000</v>
      </c>
      <c r="BQ19" s="7">
        <v>45682000</v>
      </c>
      <c r="BR19" s="7">
        <v>15535000</v>
      </c>
      <c r="BV19" s="7">
        <v>72238000</v>
      </c>
      <c r="BW19" s="7">
        <v>169600000</v>
      </c>
      <c r="BX19" s="7">
        <v>79860000</v>
      </c>
      <c r="BY19" s="7">
        <v>11176000</v>
      </c>
    </row>
    <row r="20" spans="1:77" x14ac:dyDescent="0.25">
      <c r="A20" s="6">
        <v>14</v>
      </c>
      <c r="B20" s="6">
        <v>30</v>
      </c>
      <c r="C20" s="6" t="s">
        <v>193</v>
      </c>
      <c r="D20" t="s">
        <v>207</v>
      </c>
      <c r="E20" t="s">
        <v>577</v>
      </c>
      <c r="F20" t="s">
        <v>557</v>
      </c>
      <c r="G20" s="6" t="s">
        <v>194</v>
      </c>
      <c r="H20" s="21">
        <v>1</v>
      </c>
      <c r="I20" s="5">
        <v>4.1423102788380488E-5</v>
      </c>
      <c r="J20" s="5">
        <v>1.1422344125975188E-4</v>
      </c>
      <c r="N20" s="5">
        <v>8.7239486305766607E-5</v>
      </c>
      <c r="W20" s="2" t="s">
        <v>553</v>
      </c>
      <c r="X20" s="2" t="s">
        <v>553</v>
      </c>
      <c r="Y20" s="2" t="s">
        <v>0</v>
      </c>
      <c r="Z20" s="2" t="s">
        <v>553</v>
      </c>
      <c r="AX20" s="7">
        <v>15179000</v>
      </c>
      <c r="BP20" s="7">
        <v>11971000</v>
      </c>
      <c r="BQ20" s="7">
        <v>14830000</v>
      </c>
      <c r="BR20" s="7">
        <v>4992800</v>
      </c>
      <c r="BW20" s="7">
        <v>15296000</v>
      </c>
    </row>
    <row r="21" spans="1:77" x14ac:dyDescent="0.25">
      <c r="A21" s="6">
        <v>15</v>
      </c>
      <c r="B21" s="6">
        <v>36</v>
      </c>
      <c r="C21" s="6" t="s">
        <v>189</v>
      </c>
      <c r="D21" t="s">
        <v>208</v>
      </c>
      <c r="E21" t="s">
        <v>578</v>
      </c>
      <c r="F21" t="s">
        <v>557</v>
      </c>
      <c r="G21" s="6" t="s">
        <v>190</v>
      </c>
      <c r="H21" s="21">
        <v>1</v>
      </c>
      <c r="I21" s="5">
        <v>8.298265429798233E-5</v>
      </c>
      <c r="J21" s="5">
        <v>1.4605008264632761E-4</v>
      </c>
      <c r="W21" s="2" t="s">
        <v>553</v>
      </c>
      <c r="X21" s="2" t="s">
        <v>553</v>
      </c>
      <c r="Y21" s="2" t="s">
        <v>0</v>
      </c>
      <c r="Z21" s="2" t="s">
        <v>0</v>
      </c>
      <c r="AX21" s="7">
        <v>30408000</v>
      </c>
      <c r="BW21" s="7">
        <v>19558000</v>
      </c>
    </row>
    <row r="22" spans="1:77" x14ac:dyDescent="0.25">
      <c r="A22" s="6">
        <v>16</v>
      </c>
      <c r="B22" s="6">
        <v>9</v>
      </c>
      <c r="C22" s="6" t="s">
        <v>195</v>
      </c>
      <c r="D22" t="s">
        <v>208</v>
      </c>
      <c r="E22" t="s">
        <v>211</v>
      </c>
      <c r="F22" t="s">
        <v>633</v>
      </c>
      <c r="G22" s="6" t="s">
        <v>196</v>
      </c>
      <c r="H22" s="21">
        <v>1</v>
      </c>
      <c r="I22" s="5">
        <v>1.8982473198873168E-3</v>
      </c>
      <c r="J22" s="5">
        <v>3.0446640605665557E-4</v>
      </c>
      <c r="K22" s="5">
        <v>3.2305558044579331E-4</v>
      </c>
      <c r="M22" s="5">
        <v>1.3667613254865728E-3</v>
      </c>
      <c r="N22" s="5">
        <v>6.790647889043668E-4</v>
      </c>
      <c r="R22" s="3">
        <v>2.5548136698368182</v>
      </c>
      <c r="W22" s="2" t="s">
        <v>553</v>
      </c>
      <c r="X22" s="2" t="s">
        <v>553</v>
      </c>
      <c r="Y22" s="2" t="s">
        <v>553</v>
      </c>
      <c r="Z22" s="2" t="s">
        <v>553</v>
      </c>
      <c r="AL22" s="7">
        <v>91626000</v>
      </c>
      <c r="AQ22" s="7">
        <v>327840000</v>
      </c>
      <c r="AR22" s="7">
        <v>129870000</v>
      </c>
      <c r="AW22" s="7">
        <v>414520000</v>
      </c>
      <c r="AX22" s="7">
        <v>281070000</v>
      </c>
      <c r="BP22" s="7">
        <v>15429000</v>
      </c>
      <c r="BQ22" s="7">
        <v>124940000</v>
      </c>
      <c r="BR22" s="7">
        <v>29359000</v>
      </c>
      <c r="BW22" s="7">
        <v>30247000</v>
      </c>
      <c r="BX22" s="7">
        <v>10525000</v>
      </c>
    </row>
    <row r="23" spans="1:77" x14ac:dyDescent="0.25">
      <c r="A23" s="6">
        <v>17</v>
      </c>
      <c r="B23" s="6">
        <v>37</v>
      </c>
      <c r="C23" s="6" t="s">
        <v>187</v>
      </c>
      <c r="D23" t="s">
        <v>208</v>
      </c>
      <c r="E23" t="s">
        <v>210</v>
      </c>
      <c r="F23" t="s">
        <v>633</v>
      </c>
      <c r="G23" s="6" t="s">
        <v>188</v>
      </c>
      <c r="H23" s="21">
        <v>1</v>
      </c>
      <c r="I23" s="5">
        <v>4.714576215640433E-5</v>
      </c>
      <c r="J23" s="5">
        <v>5.2025581388112272E-5</v>
      </c>
      <c r="W23" s="2" t="s">
        <v>553</v>
      </c>
      <c r="X23" s="2" t="s">
        <v>553</v>
      </c>
      <c r="Y23" s="2" t="s">
        <v>0</v>
      </c>
      <c r="Z23" s="2" t="s">
        <v>0</v>
      </c>
      <c r="AX23" s="7">
        <v>17276000</v>
      </c>
      <c r="BW23" s="7">
        <v>6966900</v>
      </c>
    </row>
    <row r="24" spans="1:77" x14ac:dyDescent="0.25">
      <c r="A24" s="6">
        <v>18</v>
      </c>
      <c r="B24" s="8">
        <v>32</v>
      </c>
      <c r="C24" s="6" t="s">
        <v>30</v>
      </c>
      <c r="D24" t="s">
        <v>33</v>
      </c>
      <c r="E24" t="s">
        <v>32</v>
      </c>
      <c r="F24" t="s">
        <v>550</v>
      </c>
      <c r="G24" s="6" t="s">
        <v>31</v>
      </c>
      <c r="H24" s="21">
        <v>1</v>
      </c>
      <c r="I24" s="5">
        <v>2.1347402435081781E-2</v>
      </c>
      <c r="J24" s="5">
        <v>1.5760385541810376E-2</v>
      </c>
      <c r="K24" s="5">
        <v>1.536476118641737E-2</v>
      </c>
      <c r="L24" s="5">
        <v>1.3549459112358511E-2</v>
      </c>
      <c r="M24" s="5">
        <v>1.837667054068497E-2</v>
      </c>
      <c r="N24" s="5">
        <v>1.4763923598581192E-2</v>
      </c>
      <c r="O24" s="5">
        <v>3.0675085515388507E-2</v>
      </c>
      <c r="P24" s="5">
        <v>1.9457639330675722E-2</v>
      </c>
      <c r="R24" s="3">
        <v>0.47443518913416577</v>
      </c>
      <c r="S24" s="3">
        <v>0.218067566399676</v>
      </c>
      <c r="T24" s="3">
        <v>-0.73919196096511786</v>
      </c>
      <c r="U24" s="3">
        <v>-0.39826051094019332</v>
      </c>
      <c r="W24" s="2" t="s">
        <v>553</v>
      </c>
      <c r="X24" s="2" t="s">
        <v>553</v>
      </c>
      <c r="Y24" s="2" t="s">
        <v>552</v>
      </c>
      <c r="Z24" s="2" t="s">
        <v>552</v>
      </c>
      <c r="AE24" s="7">
        <v>4157400000</v>
      </c>
      <c r="AF24" s="7">
        <v>4366300000</v>
      </c>
      <c r="AG24" s="7">
        <v>1661500000</v>
      </c>
      <c r="AJ24" s="7">
        <v>17760000</v>
      </c>
      <c r="AK24" s="7">
        <v>2614300000</v>
      </c>
      <c r="AL24" s="7">
        <v>1743500000</v>
      </c>
      <c r="AM24" s="7">
        <v>6934200000</v>
      </c>
      <c r="AP24" s="7">
        <v>3496800</v>
      </c>
      <c r="AQ24" s="7">
        <v>2126600000</v>
      </c>
      <c r="AR24" s="7">
        <v>4027500000</v>
      </c>
      <c r="AS24" s="7">
        <v>3444500000</v>
      </c>
      <c r="AU24" s="7">
        <v>6414900</v>
      </c>
      <c r="AV24" s="7">
        <v>126320000</v>
      </c>
      <c r="AW24" s="7">
        <v>5369100000</v>
      </c>
      <c r="AX24" s="7">
        <v>2453400000</v>
      </c>
      <c r="AY24" s="7">
        <v>5709700000</v>
      </c>
      <c r="BC24" s="7">
        <v>47432000</v>
      </c>
      <c r="BE24" s="7">
        <v>2254700000</v>
      </c>
      <c r="BF24" s="7">
        <v>1402800000</v>
      </c>
      <c r="BG24" s="7">
        <v>381730000</v>
      </c>
      <c r="BJ24" s="7">
        <v>237070000</v>
      </c>
      <c r="BK24" s="7">
        <v>1721200000</v>
      </c>
      <c r="BL24" s="7">
        <v>691210000</v>
      </c>
      <c r="BM24" s="7">
        <v>451810000</v>
      </c>
      <c r="BO24" s="7">
        <v>19918000</v>
      </c>
      <c r="BP24" s="7">
        <v>687220000</v>
      </c>
      <c r="BQ24" s="7">
        <v>1454400000</v>
      </c>
      <c r="BR24" s="7">
        <v>1900300000</v>
      </c>
      <c r="BS24" s="7">
        <v>179880000</v>
      </c>
      <c r="BU24" s="7">
        <v>8172900</v>
      </c>
      <c r="BV24" s="7">
        <v>27450000</v>
      </c>
      <c r="BW24" s="7">
        <v>1853300000</v>
      </c>
      <c r="BX24" s="7">
        <v>257220000</v>
      </c>
      <c r="BY24" s="7">
        <v>701560000</v>
      </c>
    </row>
    <row r="25" spans="1:77" x14ac:dyDescent="0.25">
      <c r="A25" s="6">
        <v>19</v>
      </c>
      <c r="B25" s="6">
        <v>16</v>
      </c>
      <c r="C25" s="6" t="s">
        <v>34</v>
      </c>
      <c r="D25" t="s">
        <v>37</v>
      </c>
      <c r="E25" t="s">
        <v>36</v>
      </c>
      <c r="F25" t="s">
        <v>550</v>
      </c>
      <c r="G25" s="6" t="s">
        <v>35</v>
      </c>
      <c r="H25" s="21">
        <v>1</v>
      </c>
      <c r="I25" s="5">
        <v>6.1857936175933811E-2</v>
      </c>
      <c r="J25" s="5">
        <v>6.0857437035203577E-2</v>
      </c>
      <c r="K25" s="5">
        <v>6.0887158871045385E-2</v>
      </c>
      <c r="L25" s="5">
        <v>6.0451657625455825E-2</v>
      </c>
      <c r="M25" s="5">
        <v>5.0113088891614255E-2</v>
      </c>
      <c r="N25" s="5">
        <v>4.7061739351187279E-2</v>
      </c>
      <c r="O25" s="5">
        <v>6.1379321305032875E-2</v>
      </c>
      <c r="P25" s="5">
        <v>3.9296717551306176E-2</v>
      </c>
      <c r="R25" s="3">
        <v>2.2820705064278298E-2</v>
      </c>
      <c r="S25" s="3">
        <v>9.6516774312205861E-3</v>
      </c>
      <c r="T25" s="3">
        <v>-0.29256522750295327</v>
      </c>
      <c r="U25" s="3">
        <v>0.26014583257742979</v>
      </c>
      <c r="W25" s="2" t="s">
        <v>553</v>
      </c>
      <c r="X25" s="2" t="s">
        <v>553</v>
      </c>
      <c r="Y25" s="2" t="s">
        <v>552</v>
      </c>
      <c r="Z25" s="2" t="s">
        <v>553</v>
      </c>
      <c r="AC25" s="7">
        <v>20893000</v>
      </c>
      <c r="AD25" s="7">
        <v>329240000</v>
      </c>
      <c r="AE25" s="7">
        <v>9832400000</v>
      </c>
      <c r="AF25" s="7">
        <v>7223100000</v>
      </c>
      <c r="AG25" s="7">
        <v>12497000000</v>
      </c>
      <c r="AJ25" s="7">
        <v>342520000</v>
      </c>
      <c r="AK25" s="7">
        <v>6737000000</v>
      </c>
      <c r="AL25" s="7">
        <v>10532000000</v>
      </c>
      <c r="AM25" s="7">
        <v>13697000000</v>
      </c>
      <c r="AP25" s="7">
        <v>134550000</v>
      </c>
      <c r="AQ25" s="7">
        <v>8524400000</v>
      </c>
      <c r="AR25" s="7">
        <v>8257800000</v>
      </c>
      <c r="AS25" s="7">
        <v>7784900000</v>
      </c>
      <c r="AU25" s="7">
        <v>21843000</v>
      </c>
      <c r="AV25" s="7">
        <v>682780000</v>
      </c>
      <c r="AW25" s="7">
        <v>12894000000</v>
      </c>
      <c r="AX25" s="7">
        <v>9773100000</v>
      </c>
      <c r="AY25" s="7">
        <v>11239000000</v>
      </c>
      <c r="BC25" s="7">
        <v>235240000</v>
      </c>
      <c r="BE25" s="7">
        <v>3990000000</v>
      </c>
      <c r="BF25" s="7">
        <v>3396700000</v>
      </c>
      <c r="BG25" s="7">
        <v>2467100000</v>
      </c>
      <c r="BJ25" s="7">
        <v>847180000</v>
      </c>
      <c r="BK25" s="7">
        <v>7289000000</v>
      </c>
      <c r="BL25" s="7">
        <v>3474100000</v>
      </c>
      <c r="BM25" s="7">
        <v>1987800000</v>
      </c>
      <c r="BO25" s="7">
        <v>83210000</v>
      </c>
      <c r="BP25" s="7">
        <v>3243500000</v>
      </c>
      <c r="BQ25" s="7">
        <v>5541600000</v>
      </c>
      <c r="BR25" s="7">
        <v>5151900000</v>
      </c>
      <c r="BS25" s="7">
        <v>742290000</v>
      </c>
      <c r="BU25" s="7">
        <v>86380000</v>
      </c>
      <c r="BV25" s="7">
        <v>524940000</v>
      </c>
      <c r="BW25" s="7">
        <v>6361700000</v>
      </c>
      <c r="BX25" s="7">
        <v>1787900000</v>
      </c>
      <c r="BY25" s="7">
        <v>1583400000</v>
      </c>
    </row>
    <row r="26" spans="1:77" x14ac:dyDescent="0.25">
      <c r="A26" s="6">
        <v>20</v>
      </c>
      <c r="B26" s="6">
        <v>54</v>
      </c>
      <c r="C26" s="6" t="s">
        <v>46</v>
      </c>
      <c r="D26" t="s">
        <v>49</v>
      </c>
      <c r="E26" t="s">
        <v>48</v>
      </c>
      <c r="F26" t="s">
        <v>550</v>
      </c>
      <c r="G26" s="6" t="s">
        <v>47</v>
      </c>
      <c r="H26" s="21">
        <v>1</v>
      </c>
      <c r="I26" s="5">
        <v>1.3074789364873162E-3</v>
      </c>
      <c r="J26" s="5">
        <v>1.2573315556503794E-3</v>
      </c>
      <c r="K26" s="5">
        <v>1.4591551739407105E-3</v>
      </c>
      <c r="L26" s="5">
        <v>2.4735355072656342E-3</v>
      </c>
      <c r="M26" s="5">
        <v>1.0453390513929879E-3</v>
      </c>
      <c r="N26" s="5">
        <v>1.994210123177958E-3</v>
      </c>
      <c r="O26" s="5">
        <v>1.3143534770029672E-3</v>
      </c>
      <c r="P26" s="5">
        <v>1.4426582730533539E-3</v>
      </c>
      <c r="R26" s="3">
        <v>-0.15834561008870529</v>
      </c>
      <c r="S26" s="3">
        <v>-0.97620947380270562</v>
      </c>
      <c r="T26" s="3">
        <v>-0.33038237014414806</v>
      </c>
      <c r="U26" s="3">
        <v>0.46708782500289681</v>
      </c>
      <c r="W26" s="2" t="s">
        <v>552</v>
      </c>
      <c r="X26" s="2" t="s">
        <v>552</v>
      </c>
      <c r="Y26" s="2" t="s">
        <v>552</v>
      </c>
      <c r="Z26" s="2" t="s">
        <v>553</v>
      </c>
      <c r="AE26" s="7">
        <v>242060000</v>
      </c>
      <c r="AF26" s="7">
        <v>123160000</v>
      </c>
      <c r="AG26" s="7">
        <v>344130000</v>
      </c>
      <c r="AK26" s="7">
        <v>137430000</v>
      </c>
      <c r="AL26" s="7">
        <v>276420000</v>
      </c>
      <c r="AM26" s="7">
        <v>224160000</v>
      </c>
      <c r="AQ26" s="7">
        <v>177960000</v>
      </c>
      <c r="AR26" s="7">
        <v>172110000</v>
      </c>
      <c r="AS26" s="7">
        <v>262970000</v>
      </c>
      <c r="AW26" s="7">
        <v>253290000</v>
      </c>
      <c r="AX26" s="7">
        <v>225820000</v>
      </c>
      <c r="AY26" s="7">
        <v>209070000</v>
      </c>
      <c r="BE26" s="7">
        <v>155600000</v>
      </c>
      <c r="BF26" s="7">
        <v>115580000</v>
      </c>
      <c r="BG26" s="7">
        <v>84759000</v>
      </c>
      <c r="BK26" s="7">
        <v>286700000</v>
      </c>
      <c r="BL26" s="7">
        <v>153700000</v>
      </c>
      <c r="BM26" s="7">
        <v>72819000</v>
      </c>
      <c r="BP26" s="7">
        <v>70019000</v>
      </c>
      <c r="BQ26" s="7">
        <v>255230000</v>
      </c>
      <c r="BR26" s="7">
        <v>197900000</v>
      </c>
      <c r="BW26" s="7">
        <v>122090000</v>
      </c>
      <c r="BX26" s="7">
        <v>46283000</v>
      </c>
      <c r="BY26" s="7">
        <v>54167000</v>
      </c>
    </row>
    <row r="27" spans="1:77" x14ac:dyDescent="0.25">
      <c r="A27" s="6">
        <v>21</v>
      </c>
      <c r="B27" s="6">
        <v>21</v>
      </c>
      <c r="C27" s="6" t="s">
        <v>50</v>
      </c>
      <c r="D27" t="s">
        <v>52</v>
      </c>
      <c r="E27" t="s">
        <v>48</v>
      </c>
      <c r="F27" t="s">
        <v>550</v>
      </c>
      <c r="G27" s="6" t="s">
        <v>51</v>
      </c>
      <c r="H27" s="21">
        <v>1</v>
      </c>
      <c r="I27" s="5">
        <v>1.5733356249150142E-3</v>
      </c>
      <c r="J27" s="5">
        <v>4.7767591965628585E-4</v>
      </c>
      <c r="K27" s="5">
        <v>1.4794638215229227E-3</v>
      </c>
      <c r="M27" s="5">
        <v>1.5516597574066282E-3</v>
      </c>
      <c r="N27" s="5">
        <v>9.3466854443600804E-4</v>
      </c>
      <c r="O27" s="5">
        <v>1.9581786701354104E-3</v>
      </c>
      <c r="P27" s="5">
        <v>7.4444422685935934E-4</v>
      </c>
      <c r="R27" s="3">
        <v>8.87520425480013E-2</v>
      </c>
      <c r="T27" s="3">
        <v>-0.33570016378242085</v>
      </c>
      <c r="U27" s="3">
        <v>0.32829107457652973</v>
      </c>
      <c r="W27" s="2" t="s">
        <v>553</v>
      </c>
      <c r="X27" s="2" t="s">
        <v>553</v>
      </c>
      <c r="Y27" s="2" t="s">
        <v>552</v>
      </c>
      <c r="Z27" s="2" t="s">
        <v>553</v>
      </c>
      <c r="AE27" s="7">
        <v>305890000</v>
      </c>
      <c r="AF27" s="7">
        <v>238230000</v>
      </c>
      <c r="AG27" s="7">
        <v>253250000</v>
      </c>
      <c r="AK27" s="7">
        <v>185010000</v>
      </c>
      <c r="AL27" s="7">
        <v>234600000</v>
      </c>
      <c r="AM27" s="7">
        <v>259420000</v>
      </c>
      <c r="AQ27" s="7">
        <v>226270000</v>
      </c>
      <c r="AR27" s="7">
        <v>293360000</v>
      </c>
      <c r="AS27" s="7">
        <v>353230000</v>
      </c>
      <c r="AW27" s="7">
        <v>336250000</v>
      </c>
      <c r="AX27" s="7">
        <v>240280000</v>
      </c>
      <c r="AY27" s="7">
        <v>253280000</v>
      </c>
      <c r="BE27" s="7">
        <v>88714000</v>
      </c>
      <c r="BF27" s="7">
        <v>51221000</v>
      </c>
      <c r="BG27" s="7">
        <v>58369000</v>
      </c>
      <c r="BP27" s="7">
        <v>41399000</v>
      </c>
      <c r="BQ27" s="7">
        <v>89838000</v>
      </c>
      <c r="BR27" s="7">
        <v>122540000</v>
      </c>
      <c r="BW27" s="7">
        <v>63967000</v>
      </c>
      <c r="BY27" s="7">
        <v>53868000</v>
      </c>
    </row>
    <row r="28" spans="1:77" x14ac:dyDescent="0.25">
      <c r="A28" s="6">
        <v>22</v>
      </c>
      <c r="B28" s="6">
        <v>48</v>
      </c>
      <c r="C28" s="6" t="s">
        <v>42</v>
      </c>
      <c r="D28" t="s">
        <v>45</v>
      </c>
      <c r="E28" t="s">
        <v>44</v>
      </c>
      <c r="F28" t="s">
        <v>550</v>
      </c>
      <c r="G28" s="6" t="s">
        <v>43</v>
      </c>
      <c r="H28" s="21">
        <v>1</v>
      </c>
      <c r="I28" s="5">
        <v>9.501197356085743E-4</v>
      </c>
      <c r="J28" s="5">
        <v>8.669138022545669E-4</v>
      </c>
      <c r="K28" s="5">
        <v>2.2971689512567141E-3</v>
      </c>
      <c r="L28" s="5">
        <v>1.1101310481779617E-3</v>
      </c>
      <c r="M28" s="5">
        <v>1.8590175674442785E-3</v>
      </c>
      <c r="N28" s="5">
        <v>1.5447833852022489E-3</v>
      </c>
      <c r="O28" s="5">
        <v>1.7041754161874626E-3</v>
      </c>
      <c r="P28" s="5">
        <v>1.3041273289191651E-3</v>
      </c>
      <c r="R28" s="3">
        <v>-1.2736757266221883</v>
      </c>
      <c r="S28" s="3">
        <v>-0.35676953546839185</v>
      </c>
      <c r="T28" s="3">
        <v>0.12546655918988139</v>
      </c>
      <c r="U28" s="3">
        <v>0.24431981821909377</v>
      </c>
      <c r="W28" s="2" t="s">
        <v>552</v>
      </c>
      <c r="X28" s="2" t="s">
        <v>552</v>
      </c>
      <c r="Y28" s="2" t="s">
        <v>553</v>
      </c>
      <c r="Z28" s="2" t="s">
        <v>553</v>
      </c>
      <c r="AE28" s="7">
        <v>280900000</v>
      </c>
      <c r="AF28" s="7">
        <v>192640000</v>
      </c>
      <c r="AG28" s="7">
        <v>438880000</v>
      </c>
      <c r="AK28" s="7">
        <v>390410000</v>
      </c>
      <c r="AL28" s="7">
        <v>261120000</v>
      </c>
      <c r="AM28" s="7">
        <v>318750000</v>
      </c>
      <c r="AQ28" s="7">
        <v>395590000</v>
      </c>
      <c r="AR28" s="7">
        <v>226970000</v>
      </c>
      <c r="AS28" s="7">
        <v>250140000</v>
      </c>
      <c r="AW28" s="7">
        <v>190480000</v>
      </c>
      <c r="AX28" s="7">
        <v>157680000</v>
      </c>
      <c r="AY28" s="7">
        <v>148630000</v>
      </c>
      <c r="BE28" s="7">
        <v>136980000</v>
      </c>
      <c r="BF28" s="7">
        <v>108160000</v>
      </c>
      <c r="BG28" s="7">
        <v>74046000</v>
      </c>
      <c r="BK28" s="7">
        <v>99702000</v>
      </c>
      <c r="BL28" s="7">
        <v>97951000</v>
      </c>
      <c r="BM28" s="7">
        <v>52039000</v>
      </c>
      <c r="BP28" s="7">
        <v>37925000</v>
      </c>
      <c r="BQ28" s="7">
        <v>233800000</v>
      </c>
      <c r="BR28" s="7">
        <v>117210000</v>
      </c>
      <c r="BS28" s="7">
        <v>27607000</v>
      </c>
      <c r="BW28" s="7">
        <v>94131000</v>
      </c>
      <c r="BX28" s="7">
        <v>21960000</v>
      </c>
      <c r="BY28" s="7">
        <v>23547000</v>
      </c>
    </row>
    <row r="29" spans="1:77" x14ac:dyDescent="0.25">
      <c r="A29" s="6">
        <v>23</v>
      </c>
      <c r="B29" s="6">
        <v>31</v>
      </c>
      <c r="C29" s="6" t="s">
        <v>53</v>
      </c>
      <c r="D29" t="s">
        <v>56</v>
      </c>
      <c r="E29" t="s">
        <v>55</v>
      </c>
      <c r="F29" t="s">
        <v>550</v>
      </c>
      <c r="G29" s="6" t="s">
        <v>54</v>
      </c>
      <c r="H29" s="21">
        <v>1</v>
      </c>
      <c r="I29" s="5">
        <v>1.528662313587141E-5</v>
      </c>
      <c r="J29" s="5">
        <v>8.7541932654816373E-4</v>
      </c>
      <c r="P29" s="5">
        <v>3.3113364388204496E-4</v>
      </c>
      <c r="W29" s="2" t="s">
        <v>553</v>
      </c>
      <c r="X29" s="2" t="s">
        <v>553</v>
      </c>
      <c r="Y29" s="2" t="s">
        <v>0</v>
      </c>
      <c r="Z29" s="2" t="s">
        <v>552</v>
      </c>
      <c r="AX29" s="7">
        <v>5601600</v>
      </c>
      <c r="BF29" s="7">
        <v>62244000</v>
      </c>
      <c r="BW29" s="7">
        <v>117230000</v>
      </c>
    </row>
    <row r="30" spans="1:77" x14ac:dyDescent="0.25">
      <c r="A30" s="6">
        <v>24</v>
      </c>
      <c r="B30" s="6">
        <v>61</v>
      </c>
      <c r="C30" s="6" t="s">
        <v>61</v>
      </c>
      <c r="D30" t="s">
        <v>64</v>
      </c>
      <c r="E30" t="s">
        <v>63</v>
      </c>
      <c r="F30" t="s">
        <v>550</v>
      </c>
      <c r="G30" s="6" t="s">
        <v>62</v>
      </c>
      <c r="H30" s="21">
        <v>1</v>
      </c>
      <c r="I30" s="5">
        <v>2.2577897003056005E-3</v>
      </c>
      <c r="J30" s="5">
        <v>1.6795236776759148E-3</v>
      </c>
      <c r="K30" s="5">
        <v>3.293703005533874E-3</v>
      </c>
      <c r="L30" s="5">
        <v>3.4523344011148215E-3</v>
      </c>
      <c r="M30" s="5">
        <v>2.4982788126872608E-3</v>
      </c>
      <c r="N30" s="5">
        <v>1.0219485196370879E-3</v>
      </c>
      <c r="O30" s="5">
        <v>3.9021780710648849E-3</v>
      </c>
      <c r="P30" s="5">
        <v>2.4284410667578544E-3</v>
      </c>
      <c r="R30" s="3">
        <v>-0.54479935866406515</v>
      </c>
      <c r="S30" s="3">
        <v>-1.039520079455295</v>
      </c>
      <c r="T30" s="3">
        <v>-0.64334512159804746</v>
      </c>
      <c r="U30" s="3">
        <v>-1.2487079528036198</v>
      </c>
      <c r="W30" s="2" t="s">
        <v>552</v>
      </c>
      <c r="X30" s="2" t="s">
        <v>552</v>
      </c>
      <c r="Y30" s="2" t="s">
        <v>552</v>
      </c>
      <c r="Z30" s="2" t="s">
        <v>552</v>
      </c>
      <c r="AE30" s="7">
        <v>442170000</v>
      </c>
      <c r="AF30" s="7">
        <v>642130000</v>
      </c>
      <c r="AG30" s="7">
        <v>401920000</v>
      </c>
      <c r="AK30" s="7">
        <v>322470000</v>
      </c>
      <c r="AL30" s="7">
        <v>611700000</v>
      </c>
      <c r="AM30" s="7">
        <v>1069700000</v>
      </c>
      <c r="AQ30" s="7">
        <v>389590000</v>
      </c>
      <c r="AR30" s="7">
        <v>447050000</v>
      </c>
      <c r="AS30" s="7">
        <v>603710000</v>
      </c>
      <c r="AW30" s="7">
        <v>561990000</v>
      </c>
      <c r="AX30" s="7">
        <v>265350000</v>
      </c>
      <c r="AY30" s="7">
        <v>843560000</v>
      </c>
      <c r="BE30" s="7">
        <v>456480000</v>
      </c>
      <c r="BG30" s="7">
        <v>304190000</v>
      </c>
      <c r="BK30" s="7">
        <v>614670000</v>
      </c>
      <c r="BM30" s="7">
        <v>282180000</v>
      </c>
      <c r="BR30" s="7">
        <v>232210000</v>
      </c>
      <c r="BS30" s="7">
        <v>190940000</v>
      </c>
      <c r="BW30" s="7">
        <v>224910000</v>
      </c>
      <c r="BY30" s="7">
        <v>232790000</v>
      </c>
    </row>
    <row r="31" spans="1:77" x14ac:dyDescent="0.25">
      <c r="A31" s="6">
        <v>25</v>
      </c>
      <c r="B31" s="6">
        <v>5</v>
      </c>
      <c r="C31" s="6" t="s">
        <v>79</v>
      </c>
      <c r="D31" t="s">
        <v>82</v>
      </c>
      <c r="E31" t="s">
        <v>81</v>
      </c>
      <c r="F31" t="s">
        <v>550</v>
      </c>
      <c r="G31" s="6" t="s">
        <v>80</v>
      </c>
      <c r="H31" s="21">
        <v>1</v>
      </c>
      <c r="I31" s="5">
        <v>6.193844092145441E-3</v>
      </c>
      <c r="J31" s="5">
        <v>7.3168418027673952E-3</v>
      </c>
      <c r="K31" s="5">
        <v>2.970457031516997E-3</v>
      </c>
      <c r="L31" s="5">
        <v>4.558123844054099E-3</v>
      </c>
      <c r="M31" s="5">
        <v>6.9630444202865458E-3</v>
      </c>
      <c r="N31" s="5">
        <v>9.3113456802987327E-3</v>
      </c>
      <c r="O31" s="5">
        <v>4.8811234541609565E-3</v>
      </c>
      <c r="P31" s="5">
        <v>7.1079035771216739E-3</v>
      </c>
      <c r="R31" s="3">
        <v>1.0601501490809986</v>
      </c>
      <c r="S31" s="3">
        <v>0.68278094361725905</v>
      </c>
      <c r="T31" s="3">
        <v>0.51250498594308092</v>
      </c>
      <c r="U31" s="3">
        <v>0.38956557135952796</v>
      </c>
      <c r="W31" s="2" t="s">
        <v>553</v>
      </c>
      <c r="X31" s="2" t="s">
        <v>553</v>
      </c>
      <c r="Y31" s="2" t="s">
        <v>553</v>
      </c>
      <c r="Z31" s="2" t="s">
        <v>553</v>
      </c>
      <c r="AE31" s="7">
        <v>704130000</v>
      </c>
      <c r="AF31" s="7">
        <v>652190000</v>
      </c>
      <c r="AG31" s="7">
        <v>76445000</v>
      </c>
      <c r="AK31" s="7">
        <v>418580000</v>
      </c>
      <c r="AL31" s="7">
        <v>423910000</v>
      </c>
      <c r="AM31" s="7">
        <v>1150300000</v>
      </c>
      <c r="AQ31" s="7">
        <v>610930000</v>
      </c>
      <c r="AR31" s="7">
        <v>1720900000</v>
      </c>
      <c r="AS31" s="7">
        <v>961490000</v>
      </c>
      <c r="AW31" s="7">
        <v>1625900000</v>
      </c>
      <c r="AX31" s="7">
        <v>643760000</v>
      </c>
      <c r="AY31" s="7">
        <v>1392400000</v>
      </c>
      <c r="BC31" s="7">
        <v>28517000</v>
      </c>
      <c r="BE31" s="7">
        <v>740900000</v>
      </c>
      <c r="BF31" s="7">
        <v>595190000</v>
      </c>
      <c r="BG31" s="7">
        <v>310700000</v>
      </c>
      <c r="BK31" s="7">
        <v>233750000</v>
      </c>
      <c r="BL31" s="7">
        <v>577800000</v>
      </c>
      <c r="BM31" s="7">
        <v>254650000</v>
      </c>
      <c r="BO31" s="7">
        <v>15212000</v>
      </c>
      <c r="BP31" s="7">
        <v>358900000</v>
      </c>
      <c r="BQ31" s="7">
        <v>1167400000</v>
      </c>
      <c r="BR31" s="7">
        <v>948350000</v>
      </c>
      <c r="BS31" s="7">
        <v>61065000</v>
      </c>
      <c r="BU31" s="7">
        <v>6599600</v>
      </c>
      <c r="BW31" s="7">
        <v>827470000</v>
      </c>
      <c r="BX31" s="7">
        <v>152350000</v>
      </c>
      <c r="BY31" s="7">
        <v>297330000</v>
      </c>
    </row>
    <row r="32" spans="1:77" x14ac:dyDescent="0.25">
      <c r="A32" s="6">
        <v>26</v>
      </c>
      <c r="B32" s="6">
        <v>55</v>
      </c>
      <c r="C32" s="6" t="s">
        <v>87</v>
      </c>
      <c r="D32" t="s">
        <v>90</v>
      </c>
      <c r="E32" t="s">
        <v>89</v>
      </c>
      <c r="F32" t="s">
        <v>550</v>
      </c>
      <c r="G32" s="6" t="s">
        <v>88</v>
      </c>
      <c r="H32" s="21">
        <v>1</v>
      </c>
      <c r="I32" s="5">
        <v>1.6060833180081406E-4</v>
      </c>
      <c r="K32" s="5">
        <v>3.463611638691305E-4</v>
      </c>
      <c r="L32" s="5">
        <v>2.6381570461347432E-4</v>
      </c>
      <c r="M32" s="5">
        <v>1.9451661423941106E-4</v>
      </c>
      <c r="N32" s="5">
        <v>2.9297236532552836E-4</v>
      </c>
      <c r="O32" s="5">
        <v>2.7531894214763154E-4</v>
      </c>
      <c r="P32" s="5">
        <v>1.6256106220846424E-4</v>
      </c>
      <c r="R32" s="3">
        <v>-1.1087304385562795</v>
      </c>
      <c r="T32" s="3">
        <v>-0.50121048651284283</v>
      </c>
      <c r="U32" s="3">
        <v>0.84978285445012658</v>
      </c>
      <c r="W32" s="2" t="s">
        <v>552</v>
      </c>
      <c r="X32" s="2" t="s">
        <v>552</v>
      </c>
      <c r="Y32" s="2" t="s">
        <v>552</v>
      </c>
      <c r="Z32" s="2" t="s">
        <v>553</v>
      </c>
      <c r="AE32" s="7">
        <v>76503000</v>
      </c>
      <c r="AL32" s="7">
        <v>98236000</v>
      </c>
      <c r="AM32" s="7">
        <v>73025000</v>
      </c>
      <c r="AR32" s="7">
        <v>65141000</v>
      </c>
      <c r="AX32" s="7">
        <v>58853000</v>
      </c>
      <c r="AY32" s="7">
        <v>52006000</v>
      </c>
      <c r="BE32" s="7">
        <v>13698000</v>
      </c>
      <c r="BF32" s="7">
        <v>16859000</v>
      </c>
      <c r="BK32" s="7">
        <v>46971000</v>
      </c>
      <c r="BQ32" s="7">
        <v>44403000</v>
      </c>
      <c r="BR32" s="7">
        <v>22167000</v>
      </c>
    </row>
    <row r="33" spans="1:77" x14ac:dyDescent="0.25">
      <c r="A33" s="6">
        <v>27</v>
      </c>
      <c r="B33" s="6">
        <v>45</v>
      </c>
      <c r="C33" s="6" t="s">
        <v>91</v>
      </c>
      <c r="D33" t="s">
        <v>93</v>
      </c>
      <c r="E33" t="s">
        <v>89</v>
      </c>
      <c r="F33" t="s">
        <v>550</v>
      </c>
      <c r="G33" s="6" t="s">
        <v>92</v>
      </c>
      <c r="H33" s="21">
        <v>1</v>
      </c>
      <c r="I33" s="5">
        <v>5.2396036051559815E-3</v>
      </c>
      <c r="J33" s="5">
        <v>1.7672821688948352E-3</v>
      </c>
      <c r="K33" s="5">
        <v>6.0467235272600684E-3</v>
      </c>
      <c r="L33" s="5">
        <v>2.9981789035728157E-3</v>
      </c>
      <c r="M33" s="5">
        <v>7.3679875138375588E-3</v>
      </c>
      <c r="N33" s="5">
        <v>4.1650310473250228E-3</v>
      </c>
      <c r="O33" s="5">
        <v>4.6546870027808929E-3</v>
      </c>
      <c r="P33" s="5">
        <v>1.5775716656510124E-3</v>
      </c>
      <c r="R33" s="3">
        <v>-0.20669594570762004</v>
      </c>
      <c r="S33" s="3">
        <v>-0.76255406979917773</v>
      </c>
      <c r="T33" s="3">
        <v>0.66258645731589383</v>
      </c>
      <c r="U33" s="3">
        <v>1.4006217046940315</v>
      </c>
      <c r="W33" s="2" t="s">
        <v>552</v>
      </c>
      <c r="X33" s="2" t="s">
        <v>552</v>
      </c>
      <c r="Y33" s="2" t="s">
        <v>553</v>
      </c>
      <c r="Z33" s="2" t="s">
        <v>553</v>
      </c>
      <c r="AE33" s="7">
        <v>851860000</v>
      </c>
      <c r="AF33" s="7">
        <v>441540000</v>
      </c>
      <c r="AG33" s="7">
        <v>1104900000</v>
      </c>
      <c r="AK33" s="7">
        <v>529890000</v>
      </c>
      <c r="AL33" s="7">
        <v>1185100000</v>
      </c>
      <c r="AM33" s="7">
        <v>730390000</v>
      </c>
      <c r="AQ33" s="7">
        <v>1513100000</v>
      </c>
      <c r="AR33" s="7">
        <v>954340000</v>
      </c>
      <c r="AS33" s="7">
        <v>519430000</v>
      </c>
      <c r="AW33" s="7">
        <v>1062100000</v>
      </c>
      <c r="AX33" s="7">
        <v>857890000</v>
      </c>
      <c r="AY33" s="7">
        <v>580490000</v>
      </c>
      <c r="BE33" s="7">
        <v>296540000</v>
      </c>
      <c r="BG33" s="7">
        <v>224380000</v>
      </c>
      <c r="BK33" s="7">
        <v>533810000</v>
      </c>
      <c r="BM33" s="7">
        <v>186240000</v>
      </c>
      <c r="BP33" s="7">
        <v>68629000</v>
      </c>
      <c r="BQ33" s="7">
        <v>713360000</v>
      </c>
      <c r="BR33" s="7">
        <v>233030000</v>
      </c>
      <c r="BS33" s="7">
        <v>84078000</v>
      </c>
      <c r="BW33" s="7">
        <v>81062000</v>
      </c>
      <c r="BX33" s="7">
        <v>155600000</v>
      </c>
      <c r="BY33" s="7">
        <v>102090000</v>
      </c>
    </row>
    <row r="34" spans="1:77" x14ac:dyDescent="0.25">
      <c r="A34" s="6">
        <v>28</v>
      </c>
      <c r="B34" s="6">
        <v>52</v>
      </c>
      <c r="C34" s="6" t="s">
        <v>101</v>
      </c>
      <c r="D34" t="s">
        <v>104</v>
      </c>
      <c r="E34" t="s">
        <v>103</v>
      </c>
      <c r="F34" t="s">
        <v>550</v>
      </c>
      <c r="G34" s="6" t="s">
        <v>102</v>
      </c>
      <c r="H34" s="21">
        <v>1</v>
      </c>
      <c r="I34" s="5">
        <v>4.8544907343808152E-3</v>
      </c>
      <c r="J34" s="5">
        <v>5.0063112745129612E-3</v>
      </c>
      <c r="K34" s="5">
        <v>9.9110431169441519E-3</v>
      </c>
      <c r="L34" s="5">
        <v>9.8176444050639949E-3</v>
      </c>
      <c r="M34" s="5">
        <v>9.367052504683818E-3</v>
      </c>
      <c r="N34" s="5">
        <v>7.9414567189816637E-3</v>
      </c>
      <c r="O34" s="5">
        <v>1.1036797665168118E-2</v>
      </c>
      <c r="P34" s="5">
        <v>6.8662192149090704E-3</v>
      </c>
      <c r="R34" s="3">
        <v>-1.0297169500009971</v>
      </c>
      <c r="S34" s="3">
        <v>-0.97162891782913252</v>
      </c>
      <c r="T34" s="3">
        <v>-0.23665457685923066</v>
      </c>
      <c r="U34" s="3">
        <v>0.20988775003529497</v>
      </c>
      <c r="W34" s="2" t="s">
        <v>552</v>
      </c>
      <c r="X34" s="2" t="s">
        <v>552</v>
      </c>
      <c r="Y34" s="2" t="s">
        <v>552</v>
      </c>
      <c r="Z34" s="2" t="s">
        <v>553</v>
      </c>
      <c r="AE34" s="7">
        <v>1656400000</v>
      </c>
      <c r="AF34" s="7">
        <v>1410400000</v>
      </c>
      <c r="AG34" s="7">
        <v>1738700000</v>
      </c>
      <c r="AK34" s="7">
        <v>1435000000</v>
      </c>
      <c r="AL34" s="7">
        <v>1376000000</v>
      </c>
      <c r="AM34" s="7">
        <v>3186800000</v>
      </c>
      <c r="AQ34" s="7">
        <v>1651600000</v>
      </c>
      <c r="AR34" s="7">
        <v>1485300000</v>
      </c>
      <c r="AS34" s="7">
        <v>2094400000</v>
      </c>
      <c r="AV34" s="7">
        <v>202680000</v>
      </c>
      <c r="AW34" s="7">
        <v>928360000</v>
      </c>
      <c r="AX34" s="7">
        <v>850510000</v>
      </c>
      <c r="AY34" s="7">
        <v>2011900000</v>
      </c>
      <c r="BC34" s="7">
        <v>20555000</v>
      </c>
      <c r="BE34" s="7">
        <v>611880000</v>
      </c>
      <c r="BF34" s="7">
        <v>678780000</v>
      </c>
      <c r="BG34" s="7">
        <v>241750000</v>
      </c>
      <c r="BJ34" s="7">
        <v>221760000</v>
      </c>
      <c r="BK34" s="7">
        <v>1457300000</v>
      </c>
      <c r="BL34" s="7">
        <v>290680000</v>
      </c>
      <c r="BM34" s="7">
        <v>174340000</v>
      </c>
      <c r="BO34" s="7">
        <v>28151000</v>
      </c>
      <c r="BP34" s="7">
        <v>726910000</v>
      </c>
      <c r="BQ34" s="7">
        <v>899920000</v>
      </c>
      <c r="BR34" s="7">
        <v>904560000</v>
      </c>
      <c r="BS34" s="7">
        <v>95494000</v>
      </c>
      <c r="BW34" s="7">
        <v>550600000</v>
      </c>
      <c r="BX34" s="7">
        <v>119810000</v>
      </c>
      <c r="BY34" s="7">
        <v>522690000</v>
      </c>
    </row>
    <row r="35" spans="1:77" x14ac:dyDescent="0.25">
      <c r="A35" s="6">
        <v>29</v>
      </c>
      <c r="B35" s="6">
        <v>39</v>
      </c>
      <c r="C35" s="6" t="s">
        <v>105</v>
      </c>
      <c r="D35" t="s">
        <v>108</v>
      </c>
      <c r="E35" t="s">
        <v>107</v>
      </c>
      <c r="F35" t="s">
        <v>550</v>
      </c>
      <c r="G35" s="6" t="s">
        <v>106</v>
      </c>
      <c r="H35" s="21">
        <v>1</v>
      </c>
      <c r="I35" s="5">
        <v>2.0959615169370675E-2</v>
      </c>
      <c r="J35" s="5">
        <v>1.9171332277180202E-2</v>
      </c>
      <c r="K35" s="5">
        <v>2.1517999339277897E-2</v>
      </c>
      <c r="L35" s="5">
        <v>2.9046069200327491E-2</v>
      </c>
      <c r="M35" s="5">
        <v>1.9068248008913085E-2</v>
      </c>
      <c r="N35" s="5">
        <v>1.9670121478480532E-2</v>
      </c>
      <c r="O35" s="5">
        <v>1.9048084766521561E-2</v>
      </c>
      <c r="P35" s="5">
        <v>1.7665355341474176E-2</v>
      </c>
      <c r="R35" s="3">
        <v>-3.7931719495103794E-2</v>
      </c>
      <c r="S35" s="3">
        <v>-0.59939233918037726</v>
      </c>
      <c r="T35" s="3">
        <v>1.5263489639083842E-3</v>
      </c>
      <c r="U35" s="3">
        <v>0.15508309785717217</v>
      </c>
      <c r="W35" s="2" t="s">
        <v>552</v>
      </c>
      <c r="X35" s="2" t="s">
        <v>552</v>
      </c>
      <c r="Y35" s="2" t="s">
        <v>553</v>
      </c>
      <c r="Z35" s="2" t="s">
        <v>553</v>
      </c>
      <c r="AE35" s="7">
        <v>3396300000</v>
      </c>
      <c r="AF35" s="7">
        <v>1896600000</v>
      </c>
      <c r="AG35" s="7">
        <v>2053500000</v>
      </c>
      <c r="AI35" s="7">
        <v>32122000</v>
      </c>
      <c r="AJ35" s="7">
        <v>120540000</v>
      </c>
      <c r="AK35" s="7">
        <v>2170700000</v>
      </c>
      <c r="AL35" s="7">
        <v>3932300000</v>
      </c>
      <c r="AM35" s="7">
        <v>1680600000</v>
      </c>
      <c r="AO35" s="7">
        <v>35877000</v>
      </c>
      <c r="AP35" s="7">
        <v>87627000</v>
      </c>
      <c r="AQ35" s="7">
        <v>5010800000</v>
      </c>
      <c r="AR35" s="7">
        <v>1374900000</v>
      </c>
      <c r="AS35" s="7">
        <v>938330000</v>
      </c>
      <c r="AV35" s="7">
        <v>353050000</v>
      </c>
      <c r="AW35" s="7">
        <v>3452300000</v>
      </c>
      <c r="AX35" s="7">
        <v>4228100000</v>
      </c>
      <c r="AY35" s="7">
        <v>1922400000</v>
      </c>
      <c r="BC35" s="7">
        <v>86576000</v>
      </c>
      <c r="BE35" s="7">
        <v>1607200000</v>
      </c>
      <c r="BF35" s="7">
        <v>1713400000</v>
      </c>
      <c r="BG35" s="7">
        <v>1161800000</v>
      </c>
      <c r="BJ35" s="7">
        <v>165520000</v>
      </c>
      <c r="BK35" s="7">
        <v>3534600000</v>
      </c>
      <c r="BL35" s="7">
        <v>1636900000</v>
      </c>
      <c r="BM35" s="7">
        <v>818430000</v>
      </c>
      <c r="BO35" s="7">
        <v>23355000</v>
      </c>
      <c r="BP35" s="7">
        <v>809980000</v>
      </c>
      <c r="BQ35" s="7">
        <v>2940800000</v>
      </c>
      <c r="BR35" s="7">
        <v>1528700000</v>
      </c>
      <c r="BS35" s="7">
        <v>392120000</v>
      </c>
      <c r="BU35" s="7">
        <v>13820000</v>
      </c>
      <c r="BV35" s="7">
        <v>55328000</v>
      </c>
      <c r="BW35" s="7">
        <v>1923700000</v>
      </c>
      <c r="BX35" s="7">
        <v>643590000</v>
      </c>
      <c r="BY35" s="7">
        <v>550270000</v>
      </c>
    </row>
    <row r="36" spans="1:77" x14ac:dyDescent="0.25">
      <c r="A36" s="6">
        <v>30</v>
      </c>
      <c r="B36" s="6">
        <v>57</v>
      </c>
      <c r="C36" s="6" t="s">
        <v>97</v>
      </c>
      <c r="D36" t="s">
        <v>100</v>
      </c>
      <c r="E36" t="s">
        <v>99</v>
      </c>
      <c r="F36" t="s">
        <v>550</v>
      </c>
      <c r="G36" s="6" t="s">
        <v>98</v>
      </c>
      <c r="H36" s="21">
        <v>1</v>
      </c>
      <c r="I36" s="5">
        <v>6.2858105302486377E-3</v>
      </c>
      <c r="J36" s="5">
        <v>1.5299339826369929E-2</v>
      </c>
      <c r="K36" s="5">
        <v>1.7325462387887538E-2</v>
      </c>
      <c r="L36" s="5">
        <v>1.9040157515055629E-2</v>
      </c>
      <c r="M36" s="5">
        <v>9.4387185635675594E-3</v>
      </c>
      <c r="N36" s="5">
        <v>1.5902453730918795E-2</v>
      </c>
      <c r="O36" s="5">
        <v>1.4155157250686629E-2</v>
      </c>
      <c r="P36" s="5">
        <v>2.1014782470002796E-2</v>
      </c>
      <c r="R36" s="3">
        <v>-1.4627231644802221</v>
      </c>
      <c r="S36" s="3">
        <v>-0.31557601249660283</v>
      </c>
      <c r="T36" s="3">
        <v>-0.58466486412541729</v>
      </c>
      <c r="U36" s="3">
        <v>-0.40215513389489077</v>
      </c>
      <c r="W36" s="2" t="s">
        <v>552</v>
      </c>
      <c r="X36" s="2" t="s">
        <v>552</v>
      </c>
      <c r="Y36" s="2" t="s">
        <v>552</v>
      </c>
      <c r="Z36" s="2" t="s">
        <v>552</v>
      </c>
      <c r="AE36" s="7">
        <v>1783100000</v>
      </c>
      <c r="AF36" s="7">
        <v>2150200000</v>
      </c>
      <c r="AG36" s="7">
        <v>2147700000</v>
      </c>
      <c r="AK36" s="7">
        <v>2674800000</v>
      </c>
      <c r="AL36" s="7">
        <v>2239100000</v>
      </c>
      <c r="AM36" s="7">
        <v>4003400000</v>
      </c>
      <c r="AQ36" s="7">
        <v>1936600000</v>
      </c>
      <c r="AR36" s="7">
        <v>1224300000</v>
      </c>
      <c r="AS36" s="7">
        <v>1566200000</v>
      </c>
      <c r="AV36" s="7">
        <v>268170000</v>
      </c>
      <c r="AW36" s="7">
        <v>1586600000</v>
      </c>
      <c r="AX36" s="7">
        <v>716760000</v>
      </c>
      <c r="AY36" s="7">
        <v>2416400000</v>
      </c>
      <c r="BC36" s="7">
        <v>63900000</v>
      </c>
      <c r="BE36" s="7">
        <v>2201400000</v>
      </c>
      <c r="BF36" s="7">
        <v>1748800000</v>
      </c>
      <c r="BG36" s="7">
        <v>669030000</v>
      </c>
      <c r="BJ36" s="7">
        <v>225460000</v>
      </c>
      <c r="BK36" s="7">
        <v>2443500000</v>
      </c>
      <c r="BL36" s="7">
        <v>946500000</v>
      </c>
      <c r="BM36" s="7">
        <v>599080000</v>
      </c>
      <c r="BO36" s="7">
        <v>11228000</v>
      </c>
      <c r="BP36" s="7">
        <v>1140100000</v>
      </c>
      <c r="BQ36" s="7">
        <v>1810200000</v>
      </c>
      <c r="BR36" s="7">
        <v>1803200000</v>
      </c>
      <c r="BS36" s="7">
        <v>161800000</v>
      </c>
      <c r="BU36" s="7">
        <v>7537700</v>
      </c>
      <c r="BV36" s="7">
        <v>126960000</v>
      </c>
      <c r="BW36" s="7">
        <v>1735400000</v>
      </c>
      <c r="BX36" s="7">
        <v>313380000</v>
      </c>
      <c r="BY36" s="7">
        <v>626440000</v>
      </c>
    </row>
    <row r="37" spans="1:77" x14ac:dyDescent="0.25">
      <c r="A37" s="6">
        <v>31</v>
      </c>
      <c r="B37" s="6">
        <v>11</v>
      </c>
      <c r="C37" s="6" t="s">
        <v>127</v>
      </c>
      <c r="D37" t="s">
        <v>130</v>
      </c>
      <c r="E37" t="s">
        <v>129</v>
      </c>
      <c r="F37" t="s">
        <v>550</v>
      </c>
      <c r="G37" s="6" t="s">
        <v>128</v>
      </c>
      <c r="H37" s="21">
        <v>1</v>
      </c>
      <c r="I37" s="5">
        <v>1.4227508161751213E-2</v>
      </c>
      <c r="J37" s="5">
        <v>7.5083467812654559E-3</v>
      </c>
      <c r="K37" s="5">
        <v>1.3064877363869284E-2</v>
      </c>
      <c r="L37" s="5">
        <v>5.9753518516570455E-3</v>
      </c>
      <c r="M37" s="5">
        <v>1.8945221274495994E-2</v>
      </c>
      <c r="N37" s="5">
        <v>4.591396718839777E-3</v>
      </c>
      <c r="O37" s="5">
        <v>1.6681874232789974E-2</v>
      </c>
      <c r="P37" s="5">
        <v>8.4334702188235116E-3</v>
      </c>
      <c r="R37" s="3">
        <v>0.12298942451627443</v>
      </c>
      <c r="S37" s="3">
        <v>0.32947161714967904</v>
      </c>
      <c r="T37" s="3">
        <v>0.18355260341874949</v>
      </c>
      <c r="U37" s="3">
        <v>-0.87719330272133145</v>
      </c>
      <c r="W37" s="2" t="s">
        <v>553</v>
      </c>
      <c r="X37" s="2" t="s">
        <v>553</v>
      </c>
      <c r="Y37" s="2" t="s">
        <v>553</v>
      </c>
      <c r="Z37" s="2" t="s">
        <v>552</v>
      </c>
      <c r="AD37" s="7">
        <v>129320000</v>
      </c>
      <c r="AE37" s="7">
        <v>2814300000</v>
      </c>
      <c r="AF37" s="7">
        <v>1821100000</v>
      </c>
      <c r="AG37" s="7">
        <v>2680700000</v>
      </c>
      <c r="AJ37" s="7">
        <v>75425000</v>
      </c>
      <c r="AK37" s="7">
        <v>1114200000</v>
      </c>
      <c r="AL37" s="7">
        <v>2591300000</v>
      </c>
      <c r="AM37" s="7">
        <v>1540800000</v>
      </c>
      <c r="AP37" s="7">
        <v>128370000</v>
      </c>
      <c r="AQ37" s="7">
        <v>4027900000</v>
      </c>
      <c r="AR37" s="7">
        <v>2316600000</v>
      </c>
      <c r="AS37" s="7">
        <v>2593200000</v>
      </c>
      <c r="AV37" s="7">
        <v>152530000</v>
      </c>
      <c r="AW37" s="7">
        <v>2680000000</v>
      </c>
      <c r="AX37" s="7">
        <v>2533500000</v>
      </c>
      <c r="AY37" s="7">
        <v>2036300000</v>
      </c>
      <c r="BC37" s="7">
        <v>20302000</v>
      </c>
      <c r="BE37" s="7">
        <v>811090000</v>
      </c>
      <c r="BF37" s="7">
        <v>774170000</v>
      </c>
      <c r="BG37" s="7">
        <v>280250000</v>
      </c>
      <c r="BJ37" s="7">
        <v>149120000</v>
      </c>
      <c r="BK37" s="7">
        <v>831810000</v>
      </c>
      <c r="BL37" s="7">
        <v>232070000</v>
      </c>
      <c r="BM37" s="7">
        <v>173900000</v>
      </c>
      <c r="BP37" s="7">
        <v>244200000</v>
      </c>
      <c r="BQ37" s="7">
        <v>451590000</v>
      </c>
      <c r="BR37" s="7">
        <v>591680000</v>
      </c>
      <c r="BS37" s="7">
        <v>76397000</v>
      </c>
      <c r="BU37" s="7">
        <v>5020800</v>
      </c>
      <c r="BW37" s="7">
        <v>919160000</v>
      </c>
      <c r="BX37" s="7">
        <v>86305000</v>
      </c>
      <c r="BY37" s="7">
        <v>374560000</v>
      </c>
    </row>
    <row r="38" spans="1:77" x14ac:dyDescent="0.25">
      <c r="A38" s="6">
        <v>32</v>
      </c>
      <c r="B38" s="6">
        <v>58</v>
      </c>
      <c r="C38" s="6" t="s">
        <v>131</v>
      </c>
      <c r="D38" t="s">
        <v>133</v>
      </c>
      <c r="E38" t="s">
        <v>129</v>
      </c>
      <c r="F38" t="s">
        <v>550</v>
      </c>
      <c r="G38" s="6" t="s">
        <v>132</v>
      </c>
      <c r="H38" s="21">
        <v>1</v>
      </c>
      <c r="I38" s="5">
        <v>7.9092774153403794E-3</v>
      </c>
      <c r="J38" s="5">
        <v>7.037555930440335E-3</v>
      </c>
      <c r="K38" s="5">
        <v>1.3800360677350092E-2</v>
      </c>
      <c r="L38" s="5">
        <v>9.5880953674119807E-3</v>
      </c>
      <c r="M38" s="5">
        <v>1.0242871465958887E-2</v>
      </c>
      <c r="N38" s="5">
        <v>7.6571982680822218E-3</v>
      </c>
      <c r="O38" s="5">
        <v>1.1146453079560211E-2</v>
      </c>
      <c r="P38" s="5">
        <v>1.0426794314738997E-2</v>
      </c>
      <c r="R38" s="3">
        <v>-0.80308817037051494</v>
      </c>
      <c r="S38" s="3">
        <v>-0.44616977579007056</v>
      </c>
      <c r="T38" s="3">
        <v>-0.12196448793787419</v>
      </c>
      <c r="U38" s="3">
        <v>-0.44540715530041364</v>
      </c>
      <c r="W38" s="2" t="s">
        <v>552</v>
      </c>
      <c r="X38" s="2" t="s">
        <v>552</v>
      </c>
      <c r="Y38" s="2" t="s">
        <v>552</v>
      </c>
      <c r="Z38" s="2" t="s">
        <v>552</v>
      </c>
      <c r="AE38" s="7">
        <v>2221900000</v>
      </c>
      <c r="AF38" s="7">
        <v>875370000</v>
      </c>
      <c r="AG38" s="7">
        <v>1472200000</v>
      </c>
      <c r="AK38" s="7">
        <v>1531700000</v>
      </c>
      <c r="AL38" s="7">
        <v>2382400000</v>
      </c>
      <c r="AM38" s="7">
        <v>2230700000</v>
      </c>
      <c r="AP38" s="7">
        <v>7539000</v>
      </c>
      <c r="AQ38" s="7">
        <v>2399000000</v>
      </c>
      <c r="AR38" s="7">
        <v>1031200000</v>
      </c>
      <c r="AS38" s="7">
        <v>915780000</v>
      </c>
      <c r="AU38" s="7">
        <v>6929800</v>
      </c>
      <c r="AW38" s="7">
        <v>648360000</v>
      </c>
      <c r="AX38" s="7">
        <v>2249900000</v>
      </c>
      <c r="AY38" s="7">
        <v>734620000</v>
      </c>
      <c r="BC38" s="7">
        <v>32676000</v>
      </c>
      <c r="BE38" s="7">
        <v>1091200000</v>
      </c>
      <c r="BF38" s="7">
        <v>868750000</v>
      </c>
      <c r="BG38" s="7">
        <v>428330000</v>
      </c>
      <c r="BJ38" s="7">
        <v>161550000</v>
      </c>
      <c r="BK38" s="7">
        <v>1262300000</v>
      </c>
      <c r="BL38" s="7">
        <v>444810000</v>
      </c>
      <c r="BM38" s="7">
        <v>403620000</v>
      </c>
      <c r="BP38" s="7">
        <v>468760000</v>
      </c>
      <c r="BQ38" s="7">
        <v>765170000</v>
      </c>
      <c r="BR38" s="7">
        <v>974720000</v>
      </c>
      <c r="BS38" s="7">
        <v>157410000</v>
      </c>
      <c r="BW38" s="7">
        <v>829480000</v>
      </c>
      <c r="BX38" s="7">
        <v>112940000</v>
      </c>
      <c r="BY38" s="7">
        <v>312900000</v>
      </c>
    </row>
    <row r="39" spans="1:77" x14ac:dyDescent="0.25">
      <c r="A39" s="6">
        <v>33</v>
      </c>
      <c r="B39" s="6">
        <v>40</v>
      </c>
      <c r="C39" s="6" t="s">
        <v>155</v>
      </c>
      <c r="D39" t="s">
        <v>158</v>
      </c>
      <c r="E39" t="s">
        <v>157</v>
      </c>
      <c r="F39" t="s">
        <v>550</v>
      </c>
      <c r="G39" s="6" t="s">
        <v>156</v>
      </c>
      <c r="H39" s="21">
        <v>1</v>
      </c>
      <c r="I39" s="5">
        <v>1.4120259466871224E-2</v>
      </c>
      <c r="J39" s="5">
        <v>1.6200447479142829E-2</v>
      </c>
      <c r="K39" s="5">
        <v>1.6493371966116346E-2</v>
      </c>
      <c r="L39" s="5">
        <v>2.3288527764137659E-2</v>
      </c>
      <c r="M39" s="5">
        <v>1.1223621481782901E-2</v>
      </c>
      <c r="N39" s="5">
        <v>2.2824734539398941E-2</v>
      </c>
      <c r="O39" s="5">
        <v>7.8590578913506366E-3</v>
      </c>
      <c r="P39" s="5">
        <v>1.5042098484616705E-2</v>
      </c>
      <c r="R39" s="3">
        <v>-0.22411977975315764</v>
      </c>
      <c r="S39" s="3">
        <v>-0.52358577634293701</v>
      </c>
      <c r="T39" s="3">
        <v>0.51410997565348659</v>
      </c>
      <c r="U39" s="3">
        <v>0.60159223345432911</v>
      </c>
      <c r="W39" s="2" t="s">
        <v>552</v>
      </c>
      <c r="X39" s="2" t="s">
        <v>552</v>
      </c>
      <c r="Y39" s="2" t="s">
        <v>553</v>
      </c>
      <c r="Z39" s="2" t="s">
        <v>553</v>
      </c>
      <c r="AD39" s="7">
        <v>112940000</v>
      </c>
      <c r="AE39" s="7">
        <v>1462600000</v>
      </c>
      <c r="AF39" s="7">
        <v>721200000</v>
      </c>
      <c r="AG39" s="7">
        <v>3944200000</v>
      </c>
      <c r="AJ39" s="7">
        <v>111300000</v>
      </c>
      <c r="AK39" s="7">
        <v>1359400000</v>
      </c>
      <c r="AL39" s="7">
        <v>3318500000</v>
      </c>
      <c r="AM39" s="7">
        <v>1388900000</v>
      </c>
      <c r="AP39" s="7">
        <v>198200000</v>
      </c>
      <c r="AQ39" s="7">
        <v>2905600000</v>
      </c>
      <c r="AR39" s="7">
        <v>853040000</v>
      </c>
      <c r="AS39" s="7">
        <v>1283800000</v>
      </c>
      <c r="AW39" s="7">
        <v>1594900000</v>
      </c>
      <c r="AX39" s="7">
        <v>3579300000</v>
      </c>
      <c r="AY39" s="7">
        <v>1112000000</v>
      </c>
      <c r="BC39" s="7">
        <v>79792000</v>
      </c>
      <c r="BE39" s="7">
        <v>1168700000</v>
      </c>
      <c r="BF39" s="7">
        <v>1658800000</v>
      </c>
      <c r="BG39" s="7">
        <v>1190800000</v>
      </c>
      <c r="BI39" s="7">
        <v>32757000</v>
      </c>
      <c r="BJ39" s="7">
        <v>317270000</v>
      </c>
      <c r="BK39" s="7">
        <v>2273100000</v>
      </c>
      <c r="BL39" s="7">
        <v>1873300000</v>
      </c>
      <c r="BM39" s="7">
        <v>933600000</v>
      </c>
      <c r="BO39" s="7">
        <v>24807000</v>
      </c>
      <c r="BP39" s="7">
        <v>863920000</v>
      </c>
      <c r="BQ39" s="7">
        <v>3063400000</v>
      </c>
      <c r="BR39" s="7">
        <v>2122900000</v>
      </c>
      <c r="BS39" s="7">
        <v>515840000</v>
      </c>
      <c r="BU39" s="7">
        <v>24045000</v>
      </c>
      <c r="BV39" s="7">
        <v>91422000</v>
      </c>
      <c r="BW39" s="7">
        <v>1417900000</v>
      </c>
      <c r="BX39" s="7">
        <v>751550000</v>
      </c>
      <c r="BY39" s="7">
        <v>591230000</v>
      </c>
    </row>
    <row r="40" spans="1:77" x14ac:dyDescent="0.25">
      <c r="A40" s="6">
        <v>34</v>
      </c>
      <c r="B40" s="6">
        <v>46</v>
      </c>
      <c r="C40" s="6" t="s">
        <v>159</v>
      </c>
      <c r="D40" t="s">
        <v>161</v>
      </c>
      <c r="E40" t="s">
        <v>157</v>
      </c>
      <c r="F40" t="s">
        <v>550</v>
      </c>
      <c r="G40" s="6" t="s">
        <v>160</v>
      </c>
      <c r="H40" s="21">
        <v>1</v>
      </c>
      <c r="I40" s="5">
        <v>2.4511102485320234E-3</v>
      </c>
      <c r="J40" s="5">
        <v>4.3632070144913977E-3</v>
      </c>
      <c r="K40" s="5">
        <v>2.7910287198054042E-3</v>
      </c>
      <c r="L40" s="5">
        <v>5.476039166380218E-3</v>
      </c>
      <c r="M40" s="5">
        <v>3.9965772170833696E-4</v>
      </c>
      <c r="N40" s="5">
        <v>5.4160058834941899E-3</v>
      </c>
      <c r="P40" s="5">
        <v>5.044675617691472E-3</v>
      </c>
      <c r="R40" s="3">
        <v>-0.18736159320390042</v>
      </c>
      <c r="S40" s="3">
        <v>-0.32774384053790317</v>
      </c>
      <c r="U40" s="3">
        <v>0.10246780187800805</v>
      </c>
      <c r="W40" s="2" t="s">
        <v>552</v>
      </c>
      <c r="X40" s="2" t="s">
        <v>552</v>
      </c>
      <c r="Y40" s="2" t="s">
        <v>553</v>
      </c>
      <c r="Z40" s="2" t="s">
        <v>553</v>
      </c>
      <c r="AG40" s="7">
        <v>140480000</v>
      </c>
      <c r="AK40" s="7">
        <v>294180000</v>
      </c>
      <c r="AL40" s="7">
        <v>497420000</v>
      </c>
      <c r="AM40" s="7">
        <v>85391000</v>
      </c>
      <c r="AQ40" s="7">
        <v>133840000</v>
      </c>
      <c r="AW40" s="7">
        <v>555130000</v>
      </c>
      <c r="AX40" s="7">
        <v>343050000</v>
      </c>
      <c r="BC40" s="7">
        <v>21022000</v>
      </c>
      <c r="BE40" s="7">
        <v>500780000</v>
      </c>
      <c r="BF40" s="7">
        <v>447480000</v>
      </c>
      <c r="BG40" s="7">
        <v>195440000</v>
      </c>
      <c r="BK40" s="7">
        <v>548690000</v>
      </c>
      <c r="BL40" s="7">
        <v>426290000</v>
      </c>
      <c r="BM40" s="7">
        <v>150010000</v>
      </c>
      <c r="BO40" s="7">
        <v>21307000</v>
      </c>
      <c r="BP40" s="7">
        <v>273110000</v>
      </c>
      <c r="BQ40" s="7">
        <v>888650000</v>
      </c>
      <c r="BR40" s="7">
        <v>341990000</v>
      </c>
      <c r="BS40" s="7">
        <v>87152000</v>
      </c>
      <c r="BU40" s="7">
        <v>5562600</v>
      </c>
      <c r="BV40" s="7">
        <v>3369300</v>
      </c>
      <c r="BW40" s="7">
        <v>456810000</v>
      </c>
      <c r="BX40" s="7">
        <v>127480000</v>
      </c>
      <c r="BY40" s="7">
        <v>190450000</v>
      </c>
    </row>
    <row r="41" spans="1:77" x14ac:dyDescent="0.25">
      <c r="A41" s="6">
        <v>35</v>
      </c>
      <c r="B41" s="6">
        <v>41</v>
      </c>
      <c r="C41" s="6" t="s">
        <v>162</v>
      </c>
      <c r="D41" t="s">
        <v>164</v>
      </c>
      <c r="E41" t="s">
        <v>157</v>
      </c>
      <c r="F41" t="s">
        <v>550</v>
      </c>
      <c r="G41" s="6" t="s">
        <v>163</v>
      </c>
      <c r="H41" s="21">
        <v>1</v>
      </c>
      <c r="I41" s="5">
        <v>8.3271925586971621E-3</v>
      </c>
      <c r="J41" s="5">
        <v>1.0114255723420876E-2</v>
      </c>
      <c r="K41" s="5">
        <v>1.3810938097965828E-2</v>
      </c>
      <c r="L41" s="5">
        <v>1.4227322419288323E-2</v>
      </c>
      <c r="M41" s="5">
        <v>7.6860355109920342E-3</v>
      </c>
      <c r="N41" s="5">
        <v>1.6409445115709253E-2</v>
      </c>
      <c r="O41" s="5">
        <v>6.8572961207505993E-3</v>
      </c>
      <c r="P41" s="5">
        <v>1.0582083034373288E-2</v>
      </c>
      <c r="R41" s="3">
        <v>-0.72990922647969203</v>
      </c>
      <c r="S41" s="3">
        <v>-0.49227401197557852</v>
      </c>
      <c r="T41" s="3">
        <v>0.16459981805272619</v>
      </c>
      <c r="U41" s="3">
        <v>0.63290281175034824</v>
      </c>
      <c r="W41" s="2" t="s">
        <v>552</v>
      </c>
      <c r="X41" s="2" t="s">
        <v>552</v>
      </c>
      <c r="Y41" s="2" t="s">
        <v>553</v>
      </c>
      <c r="Z41" s="2" t="s">
        <v>553</v>
      </c>
      <c r="AD41" s="7">
        <v>113660000</v>
      </c>
      <c r="AE41" s="7">
        <v>1348300000</v>
      </c>
      <c r="AF41" s="7">
        <v>557140000</v>
      </c>
      <c r="AG41" s="7">
        <v>1483700000</v>
      </c>
      <c r="AK41" s="7">
        <v>975800000</v>
      </c>
      <c r="AL41" s="7">
        <v>2941300000</v>
      </c>
      <c r="AM41" s="7">
        <v>722560000</v>
      </c>
      <c r="AQ41" s="7">
        <v>1902200000</v>
      </c>
      <c r="AR41" s="7">
        <v>671750000</v>
      </c>
      <c r="AS41" s="7">
        <v>612900000</v>
      </c>
      <c r="AW41" s="7">
        <v>1047000000</v>
      </c>
      <c r="AX41" s="7">
        <v>2004400000</v>
      </c>
      <c r="AY41" s="7">
        <v>651980000</v>
      </c>
      <c r="BC41" s="7">
        <v>48431000</v>
      </c>
      <c r="BE41" s="7">
        <v>938440000</v>
      </c>
      <c r="BF41" s="7">
        <v>1050700000</v>
      </c>
      <c r="BG41" s="7">
        <v>1134200000</v>
      </c>
      <c r="BI41" s="7">
        <v>10725000</v>
      </c>
      <c r="BJ41" s="7">
        <v>80560000</v>
      </c>
      <c r="BK41" s="7">
        <v>1159300000</v>
      </c>
      <c r="BL41" s="7">
        <v>1373800000</v>
      </c>
      <c r="BM41" s="7">
        <v>325080000</v>
      </c>
      <c r="BP41" s="7">
        <v>639470000</v>
      </c>
      <c r="BQ41" s="7">
        <v>2072500000</v>
      </c>
      <c r="BR41" s="7">
        <v>1656100000</v>
      </c>
      <c r="BS41" s="7">
        <v>246650000</v>
      </c>
      <c r="BU41" s="7">
        <v>14933000</v>
      </c>
      <c r="BV41" s="7">
        <v>63235000</v>
      </c>
      <c r="BW41" s="7">
        <v>869880000</v>
      </c>
      <c r="BX41" s="7">
        <v>484550000</v>
      </c>
      <c r="BY41" s="7">
        <v>505350000</v>
      </c>
    </row>
    <row r="42" spans="1:77" x14ac:dyDescent="0.25">
      <c r="A42" s="6">
        <v>36</v>
      </c>
      <c r="B42" s="6">
        <v>51</v>
      </c>
      <c r="C42" s="6" t="s">
        <v>165</v>
      </c>
      <c r="D42" t="s">
        <v>167</v>
      </c>
      <c r="E42" t="s">
        <v>157</v>
      </c>
      <c r="F42" t="s">
        <v>550</v>
      </c>
      <c r="G42" s="6" t="s">
        <v>166</v>
      </c>
      <c r="H42" s="21">
        <v>1</v>
      </c>
      <c r="I42" s="5">
        <v>7.274081328310705E-5</v>
      </c>
      <c r="J42" s="5">
        <v>7.1247020836504092E-4</v>
      </c>
      <c r="K42" s="5">
        <v>3.576931071554551E-4</v>
      </c>
      <c r="L42" s="5">
        <v>1.8484117516828341E-3</v>
      </c>
      <c r="M42" s="5">
        <v>2.7250421673385695E-4</v>
      </c>
      <c r="N42" s="5">
        <v>5.6586311876912214E-4</v>
      </c>
      <c r="P42" s="5">
        <v>1.1358420233970145E-3</v>
      </c>
      <c r="R42" s="3">
        <v>-2.2978853563344188</v>
      </c>
      <c r="S42" s="3">
        <v>-1.3753845720294571</v>
      </c>
      <c r="U42" s="3">
        <v>-1.00523717893813</v>
      </c>
      <c r="W42" s="2" t="s">
        <v>552</v>
      </c>
      <c r="X42" s="2" t="s">
        <v>552</v>
      </c>
      <c r="Y42" s="2" t="s">
        <v>553</v>
      </c>
      <c r="Z42" s="2" t="s">
        <v>552</v>
      </c>
      <c r="AG42" s="7">
        <v>93756000</v>
      </c>
      <c r="AL42" s="7">
        <v>101450000</v>
      </c>
      <c r="AM42" s="7">
        <v>107160000</v>
      </c>
      <c r="AQ42" s="7">
        <v>49634000</v>
      </c>
      <c r="AR42" s="7">
        <v>41624000</v>
      </c>
      <c r="AX42" s="7">
        <v>26655000</v>
      </c>
      <c r="AY42" s="7">
        <v>50375000</v>
      </c>
      <c r="BE42" s="7">
        <v>94397000</v>
      </c>
      <c r="BF42" s="7">
        <v>119110000</v>
      </c>
      <c r="BG42" s="7">
        <v>45367000</v>
      </c>
      <c r="BK42" s="7">
        <v>187160000</v>
      </c>
      <c r="BL42" s="7">
        <v>141940000</v>
      </c>
      <c r="BM42" s="7">
        <v>64019000</v>
      </c>
      <c r="BP42" s="7">
        <v>60815000</v>
      </c>
      <c r="BQ42" s="7">
        <v>74020000</v>
      </c>
      <c r="BR42" s="7">
        <v>54557000</v>
      </c>
      <c r="BW42" s="7">
        <v>95409000</v>
      </c>
      <c r="BY42" s="7">
        <v>30306000</v>
      </c>
    </row>
    <row r="43" spans="1:77" x14ac:dyDescent="0.25">
      <c r="A43" s="6">
        <v>37</v>
      </c>
      <c r="B43" s="8">
        <v>34</v>
      </c>
      <c r="C43" s="6" t="s">
        <v>4</v>
      </c>
      <c r="D43" t="s">
        <v>7</v>
      </c>
      <c r="E43" t="s">
        <v>6</v>
      </c>
      <c r="F43" t="s">
        <v>550</v>
      </c>
      <c r="G43" s="6" t="s">
        <v>5</v>
      </c>
      <c r="H43" s="21">
        <v>1</v>
      </c>
      <c r="I43" s="5">
        <v>1.3228157727525973E-2</v>
      </c>
      <c r="J43" s="5">
        <v>9.7828464449750217E-3</v>
      </c>
      <c r="K43" s="5">
        <v>8.8554165394937514E-3</v>
      </c>
      <c r="L43" s="5">
        <v>2.9627945400492613E-3</v>
      </c>
      <c r="M43" s="5">
        <v>8.9355631084879518E-3</v>
      </c>
      <c r="N43" s="5">
        <v>4.0750752842597712E-3</v>
      </c>
      <c r="O43" s="5">
        <v>1.1092219174247154E-2</v>
      </c>
      <c r="P43" s="5">
        <v>7.3631005583089642E-3</v>
      </c>
      <c r="R43" s="3">
        <v>0.57898007797537032</v>
      </c>
      <c r="S43" s="3">
        <v>1.7232957132690696</v>
      </c>
      <c r="T43" s="3">
        <v>-0.31191747422637794</v>
      </c>
      <c r="U43" s="3">
        <v>-0.85348669221329576</v>
      </c>
      <c r="W43" s="2" t="s">
        <v>553</v>
      </c>
      <c r="X43" s="2" t="s">
        <v>553</v>
      </c>
      <c r="Y43" s="2" t="s">
        <v>552</v>
      </c>
      <c r="Z43" s="2" t="s">
        <v>552</v>
      </c>
      <c r="AE43" s="7">
        <v>1806600000</v>
      </c>
      <c r="AF43" s="7">
        <v>1275600000</v>
      </c>
      <c r="AG43" s="7">
        <v>828740000</v>
      </c>
      <c r="AJ43" s="7">
        <v>98439000</v>
      </c>
      <c r="AK43" s="7">
        <v>1402500000</v>
      </c>
      <c r="AL43" s="7">
        <v>1109100000</v>
      </c>
      <c r="AM43" s="7">
        <v>1083800000</v>
      </c>
      <c r="AP43" s="7">
        <v>11627000</v>
      </c>
      <c r="AQ43" s="7">
        <v>1257500000</v>
      </c>
      <c r="AR43" s="7">
        <v>1734900000</v>
      </c>
      <c r="AS43" s="7">
        <v>1706000000</v>
      </c>
      <c r="AV43" s="7">
        <v>56536000</v>
      </c>
      <c r="AW43" s="7">
        <v>3054200000</v>
      </c>
      <c r="AX43" s="7">
        <v>1793100000</v>
      </c>
      <c r="AY43" s="7">
        <v>1498100000</v>
      </c>
      <c r="BC43" s="7">
        <v>45079000</v>
      </c>
      <c r="BE43" s="7">
        <v>671410000</v>
      </c>
      <c r="BF43" s="7">
        <v>712650000</v>
      </c>
      <c r="BG43" s="7">
        <v>233310000</v>
      </c>
      <c r="BK43" s="7">
        <v>200640000</v>
      </c>
      <c r="BL43" s="7">
        <v>326870000</v>
      </c>
      <c r="BM43" s="7">
        <v>155630000</v>
      </c>
      <c r="BO43" s="7">
        <v>7950700</v>
      </c>
      <c r="BP43" s="7">
        <v>401710000</v>
      </c>
      <c r="BQ43" s="7">
        <v>338870000</v>
      </c>
      <c r="BR43" s="7">
        <v>587080000</v>
      </c>
      <c r="BU43" s="7">
        <v>15621000</v>
      </c>
      <c r="BV43" s="7">
        <v>66555000</v>
      </c>
      <c r="BW43" s="7">
        <v>1152300000</v>
      </c>
      <c r="BX43" s="7">
        <v>157750000</v>
      </c>
      <c r="BY43" s="7">
        <v>209990000</v>
      </c>
    </row>
    <row r="44" spans="1:77" x14ac:dyDescent="0.25">
      <c r="A44" s="6">
        <v>38</v>
      </c>
      <c r="B44" s="6">
        <v>3</v>
      </c>
      <c r="C44" s="6" t="s">
        <v>8</v>
      </c>
      <c r="D44" t="s">
        <v>10</v>
      </c>
      <c r="E44" t="s">
        <v>6</v>
      </c>
      <c r="F44" t="s">
        <v>550</v>
      </c>
      <c r="G44" s="6" t="s">
        <v>9</v>
      </c>
      <c r="H44" s="21">
        <v>1</v>
      </c>
      <c r="I44" s="5">
        <v>1.3996909822887114E-2</v>
      </c>
      <c r="J44" s="5">
        <v>1.8580948826212893E-2</v>
      </c>
      <c r="K44" s="5">
        <v>1.1724718171855598E-2</v>
      </c>
      <c r="L44" s="5">
        <v>1.2250403645792961E-2</v>
      </c>
      <c r="M44" s="5">
        <v>1.4929533108376958E-2</v>
      </c>
      <c r="N44" s="5">
        <v>1.4344071358051593E-2</v>
      </c>
      <c r="O44" s="5">
        <v>1.3667160066847841E-2</v>
      </c>
      <c r="P44" s="5">
        <v>1.308234313898873E-2</v>
      </c>
      <c r="R44" s="3">
        <v>0.25555510540171894</v>
      </c>
      <c r="S44" s="3">
        <v>0.60099488782923893</v>
      </c>
      <c r="T44" s="3">
        <v>0.12745555584535292</v>
      </c>
      <c r="U44" s="3">
        <v>0.13283360963923893</v>
      </c>
      <c r="W44" s="2" t="s">
        <v>553</v>
      </c>
      <c r="X44" s="2" t="s">
        <v>553</v>
      </c>
      <c r="Y44" s="2" t="s">
        <v>553</v>
      </c>
      <c r="Z44" s="2" t="s">
        <v>553</v>
      </c>
      <c r="AE44" s="7">
        <v>1974700000</v>
      </c>
      <c r="AF44" s="7">
        <v>1823000000</v>
      </c>
      <c r="AG44" s="7">
        <v>1133600000</v>
      </c>
      <c r="AJ44" s="7">
        <v>64720000</v>
      </c>
      <c r="AK44" s="7">
        <v>1244400000</v>
      </c>
      <c r="AL44" s="7">
        <v>2081000000</v>
      </c>
      <c r="AM44" s="7">
        <v>1937300000</v>
      </c>
      <c r="AP44" s="7">
        <v>21356000</v>
      </c>
      <c r="AQ44" s="7">
        <v>2310900000</v>
      </c>
      <c r="AR44" s="7">
        <v>2688800000</v>
      </c>
      <c r="AS44" s="7">
        <v>2178000000</v>
      </c>
      <c r="AU44" s="7">
        <v>20262000</v>
      </c>
      <c r="AV44" s="7">
        <v>305430000</v>
      </c>
      <c r="AW44" s="7">
        <v>2331500000</v>
      </c>
      <c r="AX44" s="7">
        <v>2797500000</v>
      </c>
      <c r="AY44" s="7">
        <v>1642900000</v>
      </c>
      <c r="BC44" s="7">
        <v>84115000</v>
      </c>
      <c r="BE44" s="7">
        <v>917020000</v>
      </c>
      <c r="BF44" s="7">
        <v>1542100000</v>
      </c>
      <c r="BG44" s="7">
        <v>564880000</v>
      </c>
      <c r="BJ44" s="7">
        <v>119430000</v>
      </c>
      <c r="BK44" s="7">
        <v>1339000000</v>
      </c>
      <c r="BL44" s="7">
        <v>842120000</v>
      </c>
      <c r="BM44" s="7">
        <v>403330000</v>
      </c>
      <c r="BO44" s="7">
        <v>28677000</v>
      </c>
      <c r="BP44" s="7">
        <v>947550000</v>
      </c>
      <c r="BQ44" s="7">
        <v>1397200000</v>
      </c>
      <c r="BR44" s="7">
        <v>1862100000</v>
      </c>
      <c r="BS44" s="7">
        <v>208010000</v>
      </c>
      <c r="BU44" s="7">
        <v>31929000</v>
      </c>
      <c r="BV44" s="7">
        <v>217340000</v>
      </c>
      <c r="BW44" s="7">
        <v>2039600000</v>
      </c>
      <c r="BX44" s="7">
        <v>448630000</v>
      </c>
      <c r="BY44" s="7">
        <v>607970000</v>
      </c>
    </row>
    <row r="45" spans="1:77" x14ac:dyDescent="0.25">
      <c r="A45" s="6">
        <v>39</v>
      </c>
      <c r="B45" s="6">
        <v>43</v>
      </c>
      <c r="C45" s="6" t="s">
        <v>11</v>
      </c>
      <c r="D45" t="s">
        <v>13</v>
      </c>
      <c r="E45" t="s">
        <v>6</v>
      </c>
      <c r="F45" t="s">
        <v>550</v>
      </c>
      <c r="G45" s="6" t="s">
        <v>12</v>
      </c>
      <c r="H45" s="21">
        <v>1</v>
      </c>
      <c r="I45" s="5">
        <v>1.7374015673115777E-3</v>
      </c>
      <c r="J45" s="5">
        <v>1.5200245614450675E-2</v>
      </c>
      <c r="K45" s="5">
        <v>2.1425975779920995E-3</v>
      </c>
      <c r="L45" s="5">
        <v>2.6593876642488763E-2</v>
      </c>
      <c r="M45" s="5">
        <v>2.4933517711390038E-3</v>
      </c>
      <c r="N45" s="5">
        <v>1.7256631240467616E-2</v>
      </c>
      <c r="O45" s="5">
        <v>2.2523805121621135E-3</v>
      </c>
      <c r="P45" s="5">
        <v>1.6534870486308462E-2</v>
      </c>
      <c r="R45" s="3">
        <v>-0.30242966483007377</v>
      </c>
      <c r="S45" s="3">
        <v>-0.806999461294861</v>
      </c>
      <c r="T45" s="3">
        <v>0.14663586414969451</v>
      </c>
      <c r="U45" s="3">
        <v>6.1639110479410064E-2</v>
      </c>
      <c r="W45" s="2" t="s">
        <v>552</v>
      </c>
      <c r="X45" s="2" t="s">
        <v>552</v>
      </c>
      <c r="Y45" s="2" t="s">
        <v>553</v>
      </c>
      <c r="Z45" s="2" t="s">
        <v>553</v>
      </c>
      <c r="AE45" s="7">
        <v>296340000</v>
      </c>
      <c r="AF45" s="7">
        <v>329530000</v>
      </c>
      <c r="AG45" s="7">
        <v>620400000</v>
      </c>
      <c r="AK45" s="7">
        <v>158200000</v>
      </c>
      <c r="AL45" s="7">
        <v>449490000</v>
      </c>
      <c r="AM45" s="7">
        <v>162090000</v>
      </c>
      <c r="AP45" s="7">
        <v>49569000</v>
      </c>
      <c r="AQ45" s="7">
        <v>537760000</v>
      </c>
      <c r="AR45" s="7">
        <v>297230000</v>
      </c>
      <c r="AS45" s="7">
        <v>156180000</v>
      </c>
      <c r="AW45" s="7">
        <v>236990000</v>
      </c>
      <c r="AX45" s="7">
        <v>399660000</v>
      </c>
      <c r="AY45" s="7">
        <v>354930000</v>
      </c>
      <c r="BC45" s="7">
        <v>136700000</v>
      </c>
      <c r="BE45" s="7">
        <v>1560900000</v>
      </c>
      <c r="BF45" s="7">
        <v>1547200000</v>
      </c>
      <c r="BG45" s="7">
        <v>508170000</v>
      </c>
      <c r="BK45" s="7">
        <v>3501100000</v>
      </c>
      <c r="BL45" s="7">
        <v>1233800000</v>
      </c>
      <c r="BM45" s="7">
        <v>859290000</v>
      </c>
      <c r="BP45" s="7">
        <v>630000000</v>
      </c>
      <c r="BQ45" s="7">
        <v>2017300000</v>
      </c>
      <c r="BR45" s="7">
        <v>1903800000</v>
      </c>
      <c r="BS45" s="7">
        <v>3614800000</v>
      </c>
      <c r="BU45" s="7">
        <v>45754000</v>
      </c>
      <c r="BV45" s="7">
        <v>79829000</v>
      </c>
      <c r="BW45" s="7">
        <v>1646800000</v>
      </c>
      <c r="BX45" s="7">
        <v>388710000</v>
      </c>
      <c r="BY45" s="7">
        <v>431690000</v>
      </c>
    </row>
    <row r="46" spans="1:77" x14ac:dyDescent="0.25">
      <c r="A46" s="6">
        <v>40</v>
      </c>
      <c r="B46" s="6">
        <v>44</v>
      </c>
      <c r="C46" s="6" t="s">
        <v>148</v>
      </c>
      <c r="D46" t="s">
        <v>151</v>
      </c>
      <c r="E46" t="s">
        <v>150</v>
      </c>
      <c r="F46" t="s">
        <v>550</v>
      </c>
      <c r="G46" s="6" t="s">
        <v>149</v>
      </c>
      <c r="H46" s="21">
        <v>1</v>
      </c>
      <c r="I46" s="5">
        <v>5.5731388593094743E-3</v>
      </c>
      <c r="J46" s="5">
        <v>1.0201775253465613E-2</v>
      </c>
      <c r="K46" s="5">
        <v>6.965689830355168E-3</v>
      </c>
      <c r="L46" s="5">
        <v>2.1855741869715627E-2</v>
      </c>
      <c r="M46" s="5">
        <v>5.4129075666311975E-3</v>
      </c>
      <c r="N46" s="5">
        <v>1.6522549964573096E-2</v>
      </c>
      <c r="O46" s="5">
        <v>3.507821644773923E-3</v>
      </c>
      <c r="P46" s="5">
        <v>9.3696180774753245E-3</v>
      </c>
      <c r="R46" s="3">
        <v>-0.32177613394858001</v>
      </c>
      <c r="S46" s="3">
        <v>-1.0991921262662492</v>
      </c>
      <c r="T46" s="3">
        <v>0.62582835631642664</v>
      </c>
      <c r="U46" s="3">
        <v>0.81837421116490572</v>
      </c>
      <c r="W46" s="2" t="s">
        <v>552</v>
      </c>
      <c r="X46" s="2" t="s">
        <v>552</v>
      </c>
      <c r="Y46" s="2" t="s">
        <v>553</v>
      </c>
      <c r="Z46" s="2" t="s">
        <v>553</v>
      </c>
      <c r="AD46" s="7">
        <v>101980000</v>
      </c>
      <c r="AE46" s="7">
        <v>548650000</v>
      </c>
      <c r="AF46" s="7">
        <v>426070000</v>
      </c>
      <c r="AG46" s="7">
        <v>252410000</v>
      </c>
      <c r="AJ46" s="7">
        <v>82048000</v>
      </c>
      <c r="AK46" s="7">
        <v>423230000</v>
      </c>
      <c r="AL46" s="7">
        <v>1552400000</v>
      </c>
      <c r="AM46" s="7">
        <v>256540000</v>
      </c>
      <c r="AP46" s="7">
        <v>157300000</v>
      </c>
      <c r="AQ46" s="7">
        <v>944210000</v>
      </c>
      <c r="AR46" s="7">
        <v>868500000</v>
      </c>
      <c r="AS46" s="7">
        <v>64573000</v>
      </c>
      <c r="AU46" s="7">
        <v>7066300</v>
      </c>
      <c r="AW46" s="7">
        <v>380010000</v>
      </c>
      <c r="AX46" s="7">
        <v>1662200000</v>
      </c>
      <c r="AY46" s="7">
        <v>155280000</v>
      </c>
      <c r="BC46" s="7">
        <v>58447000</v>
      </c>
      <c r="BE46" s="7">
        <v>733130000</v>
      </c>
      <c r="BF46" s="7">
        <v>1028100000</v>
      </c>
      <c r="BG46" s="7">
        <v>753040000</v>
      </c>
      <c r="BI46" s="7">
        <v>82971000</v>
      </c>
      <c r="BJ46" s="7">
        <v>263890000</v>
      </c>
      <c r="BK46" s="7">
        <v>2236400000</v>
      </c>
      <c r="BL46" s="7">
        <v>1654900000</v>
      </c>
      <c r="BM46" s="7">
        <v>513130000</v>
      </c>
      <c r="BO46" s="7">
        <v>35885000</v>
      </c>
      <c r="BP46" s="7">
        <v>820360000</v>
      </c>
      <c r="BQ46" s="7">
        <v>2410700000</v>
      </c>
      <c r="BR46" s="7">
        <v>1343600000</v>
      </c>
      <c r="BS46" s="7">
        <v>354860000</v>
      </c>
      <c r="BU46" s="7">
        <v>34948000</v>
      </c>
      <c r="BV46" s="7">
        <v>63842000</v>
      </c>
      <c r="BW46" s="7">
        <v>822800000</v>
      </c>
      <c r="BX46" s="7">
        <v>543350000</v>
      </c>
      <c r="BY46" s="7">
        <v>213140000</v>
      </c>
    </row>
    <row r="47" spans="1:77" x14ac:dyDescent="0.25">
      <c r="A47" s="6">
        <v>41</v>
      </c>
      <c r="B47" s="6">
        <v>49</v>
      </c>
      <c r="C47" s="6" t="s">
        <v>152</v>
      </c>
      <c r="D47" t="s">
        <v>154</v>
      </c>
      <c r="E47" t="s">
        <v>150</v>
      </c>
      <c r="F47" t="s">
        <v>550</v>
      </c>
      <c r="G47" s="6" t="s">
        <v>153</v>
      </c>
      <c r="H47" s="21">
        <v>1</v>
      </c>
      <c r="I47" s="5">
        <v>5.8812127820830615E-4</v>
      </c>
      <c r="J47" s="5">
        <v>1.6871853703231759E-3</v>
      </c>
      <c r="K47" s="5">
        <v>7.2261411839832945E-4</v>
      </c>
      <c r="L47" s="5">
        <v>1.7717456307151324E-3</v>
      </c>
      <c r="M47" s="5">
        <v>4.0872049207134353E-4</v>
      </c>
      <c r="N47" s="5">
        <v>6.9649701872342073E-4</v>
      </c>
      <c r="O47" s="5">
        <v>2.8342703694990879E-4</v>
      </c>
      <c r="P47" s="5">
        <v>1.3340253283828417E-3</v>
      </c>
      <c r="R47" s="3">
        <v>-0.29711175424617325</v>
      </c>
      <c r="S47" s="3">
        <v>-7.0553000614050579E-2</v>
      </c>
      <c r="T47" s="3">
        <v>0.52813718995594161</v>
      </c>
      <c r="U47" s="3">
        <v>-0.93759697575591028</v>
      </c>
      <c r="W47" s="2" t="s">
        <v>552</v>
      </c>
      <c r="X47" s="2" t="s">
        <v>552</v>
      </c>
      <c r="Y47" s="2" t="s">
        <v>553</v>
      </c>
      <c r="Z47" s="2" t="s">
        <v>552</v>
      </c>
      <c r="AE47" s="7">
        <v>22139000</v>
      </c>
      <c r="AF47" s="7">
        <v>56617000</v>
      </c>
      <c r="AG47" s="7">
        <v>22570000</v>
      </c>
      <c r="AL47" s="7">
        <v>204950000</v>
      </c>
      <c r="AQ47" s="7">
        <v>98022000</v>
      </c>
      <c r="AR47" s="7">
        <v>38853000</v>
      </c>
      <c r="AX47" s="7">
        <v>215510000</v>
      </c>
      <c r="AY47" s="7">
        <v>26684000</v>
      </c>
      <c r="BE47" s="7">
        <v>123300000</v>
      </c>
      <c r="BF47" s="7">
        <v>127460000</v>
      </c>
      <c r="BG47" s="7">
        <v>39706000</v>
      </c>
      <c r="BK47" s="7">
        <v>164690000</v>
      </c>
      <c r="BL47" s="7">
        <v>150760000</v>
      </c>
      <c r="BM47" s="7">
        <v>89310000</v>
      </c>
      <c r="BP47" s="7">
        <v>114300000</v>
      </c>
      <c r="BR47" s="7">
        <v>158260000</v>
      </c>
      <c r="BU47" s="7">
        <v>6809700</v>
      </c>
      <c r="BW47" s="7">
        <v>157620000</v>
      </c>
      <c r="BX47" s="7">
        <v>68316000</v>
      </c>
      <c r="BY47" s="7">
        <v>39708000</v>
      </c>
    </row>
    <row r="48" spans="1:77" x14ac:dyDescent="0.25">
      <c r="A48" s="6">
        <v>42</v>
      </c>
      <c r="B48" s="6">
        <v>8</v>
      </c>
      <c r="C48" s="6" t="s">
        <v>22</v>
      </c>
      <c r="D48" t="s">
        <v>25</v>
      </c>
      <c r="E48" t="s">
        <v>24</v>
      </c>
      <c r="F48" t="s">
        <v>550</v>
      </c>
      <c r="G48" s="6" t="s">
        <v>23</v>
      </c>
      <c r="H48" s="21">
        <v>1</v>
      </c>
      <c r="I48" s="5">
        <v>5.5315219993369602E-4</v>
      </c>
      <c r="J48" s="5">
        <v>2.440891316308271E-3</v>
      </c>
      <c r="K48" s="5">
        <v>2.964181095284994E-4</v>
      </c>
      <c r="L48" s="5">
        <v>1.1460883013966598E-3</v>
      </c>
      <c r="M48" s="5">
        <v>6.6635400158682385E-4</v>
      </c>
      <c r="N48" s="5">
        <v>1.3560963311093136E-3</v>
      </c>
      <c r="O48" s="5">
        <v>5.1622976427547949E-4</v>
      </c>
      <c r="P48" s="5">
        <v>1.1668146484641901E-3</v>
      </c>
      <c r="R48" s="3">
        <v>0.90004290176978141</v>
      </c>
      <c r="S48" s="3">
        <v>1.0906898566710481</v>
      </c>
      <c r="T48" s="3">
        <v>0.36827548956709327</v>
      </c>
      <c r="U48" s="3">
        <v>0.21688426142092329</v>
      </c>
      <c r="W48" s="2" t="s">
        <v>553</v>
      </c>
      <c r="X48" s="2" t="s">
        <v>553</v>
      </c>
      <c r="Y48" s="2" t="s">
        <v>553</v>
      </c>
      <c r="Z48" s="2" t="s">
        <v>553</v>
      </c>
      <c r="AE48" s="7">
        <v>71851000</v>
      </c>
      <c r="AF48" s="7">
        <v>71594000</v>
      </c>
      <c r="AG48" s="7">
        <v>84012000</v>
      </c>
      <c r="AL48" s="7">
        <v>84071000</v>
      </c>
      <c r="AQ48" s="7">
        <v>127720000</v>
      </c>
      <c r="AR48" s="7">
        <v>95433000</v>
      </c>
      <c r="AW48" s="7">
        <v>132950000</v>
      </c>
      <c r="AX48" s="7">
        <v>69746000</v>
      </c>
      <c r="AY48" s="7">
        <v>70417000</v>
      </c>
      <c r="BE48" s="7">
        <v>96389000</v>
      </c>
      <c r="BF48" s="7">
        <v>122940000</v>
      </c>
      <c r="BG48" s="7">
        <v>119160000</v>
      </c>
      <c r="BK48" s="7">
        <v>113450000</v>
      </c>
      <c r="BL48" s="7">
        <v>90605000</v>
      </c>
      <c r="BM48" s="7">
        <v>82108000</v>
      </c>
      <c r="BP48" s="7">
        <v>67942000</v>
      </c>
      <c r="BQ48" s="7">
        <v>296180000</v>
      </c>
      <c r="BR48" s="7">
        <v>11956000</v>
      </c>
      <c r="BS48" s="7">
        <v>41146000</v>
      </c>
      <c r="BW48" s="7">
        <v>263440000</v>
      </c>
      <c r="BX48" s="7">
        <v>63427000</v>
      </c>
      <c r="BY48" s="7">
        <v>73405000</v>
      </c>
    </row>
    <row r="49" spans="1:77" x14ac:dyDescent="0.25">
      <c r="A49" s="6">
        <v>43</v>
      </c>
      <c r="B49" s="6">
        <v>60</v>
      </c>
      <c r="C49" s="6" t="s">
        <v>26</v>
      </c>
      <c r="D49" t="s">
        <v>29</v>
      </c>
      <c r="E49" t="s">
        <v>28</v>
      </c>
      <c r="F49" t="s">
        <v>550</v>
      </c>
      <c r="G49" s="6" t="s">
        <v>27</v>
      </c>
      <c r="H49" s="21">
        <v>1</v>
      </c>
      <c r="I49" s="5">
        <v>2.4609891359484502E-3</v>
      </c>
      <c r="J49" s="5">
        <v>1.8148653127041407E-3</v>
      </c>
      <c r="K49" s="5">
        <v>3.0273282963609351E-3</v>
      </c>
      <c r="L49" s="5">
        <v>3.1244954647862678E-3</v>
      </c>
      <c r="M49" s="5">
        <v>2.4107566382754906E-3</v>
      </c>
      <c r="N49" s="5">
        <v>2.4248887422369365E-3</v>
      </c>
      <c r="O49" s="5">
        <v>3.1113059389084531E-3</v>
      </c>
      <c r="P49" s="5">
        <v>2.6866172080340523E-3</v>
      </c>
      <c r="R49" s="3">
        <v>-0.29880684661364393</v>
      </c>
      <c r="S49" s="3">
        <v>-0.78376076111235327</v>
      </c>
      <c r="T49" s="3">
        <v>-0.36803424328140244</v>
      </c>
      <c r="U49" s="3">
        <v>-0.14787222366081795</v>
      </c>
      <c r="W49" s="2" t="s">
        <v>552</v>
      </c>
      <c r="X49" s="2" t="s">
        <v>552</v>
      </c>
      <c r="Y49" s="2" t="s">
        <v>552</v>
      </c>
      <c r="Z49" s="2" t="s">
        <v>552</v>
      </c>
      <c r="AE49" s="7">
        <v>512640000</v>
      </c>
      <c r="AF49" s="7">
        <v>351900000</v>
      </c>
      <c r="AG49" s="7">
        <v>877440000</v>
      </c>
      <c r="AK49" s="7">
        <v>254450000</v>
      </c>
      <c r="AL49" s="7">
        <v>604170000</v>
      </c>
      <c r="AM49" s="7">
        <v>447500000</v>
      </c>
      <c r="AP49" s="7">
        <v>12358000</v>
      </c>
      <c r="AQ49" s="7">
        <v>431170000</v>
      </c>
      <c r="AR49" s="7">
        <v>376160000</v>
      </c>
      <c r="AS49" s="7">
        <v>271300000</v>
      </c>
      <c r="AW49" s="7">
        <v>392380000</v>
      </c>
      <c r="AX49" s="7">
        <v>509420000</v>
      </c>
      <c r="AY49" s="7">
        <v>287850000</v>
      </c>
      <c r="BE49" s="7">
        <v>244690000</v>
      </c>
      <c r="BF49" s="7">
        <v>260320000</v>
      </c>
      <c r="BG49" s="7">
        <v>166540000</v>
      </c>
      <c r="BK49" s="7">
        <v>397040000</v>
      </c>
      <c r="BL49" s="7">
        <v>159260000</v>
      </c>
      <c r="BM49" s="7">
        <v>68085000</v>
      </c>
      <c r="BP49" s="7">
        <v>104050000</v>
      </c>
      <c r="BQ49" s="7">
        <v>349020000</v>
      </c>
      <c r="BR49" s="7">
        <v>201970000</v>
      </c>
      <c r="BW49" s="7">
        <v>185730000</v>
      </c>
      <c r="BX49" s="7">
        <v>57304000</v>
      </c>
      <c r="BY49" s="7">
        <v>91047000</v>
      </c>
    </row>
    <row r="50" spans="1:77" x14ac:dyDescent="0.25">
      <c r="A50" s="6">
        <v>44</v>
      </c>
      <c r="B50" s="6">
        <v>12</v>
      </c>
      <c r="C50" s="6" t="s">
        <v>75</v>
      </c>
      <c r="D50" t="s">
        <v>78</v>
      </c>
      <c r="E50" t="s">
        <v>77</v>
      </c>
      <c r="F50" t="s">
        <v>550</v>
      </c>
      <c r="G50" s="6" t="s">
        <v>76</v>
      </c>
      <c r="H50" s="21">
        <v>1</v>
      </c>
      <c r="I50" s="5">
        <v>1.568778237626221E-2</v>
      </c>
      <c r="J50" s="5">
        <v>4.7806497831800344E-3</v>
      </c>
      <c r="K50" s="5">
        <v>1.2710886353929337E-2</v>
      </c>
      <c r="L50" s="5">
        <v>2.7065106499572292E-3</v>
      </c>
      <c r="M50" s="5">
        <v>1.7032931936614797E-2</v>
      </c>
      <c r="N50" s="5">
        <v>5.9878675201232891E-3</v>
      </c>
      <c r="O50" s="5">
        <v>1.5255670073827497E-2</v>
      </c>
      <c r="P50" s="5">
        <v>7.9576025939078737E-3</v>
      </c>
      <c r="R50" s="3">
        <v>0.30357679177666747</v>
      </c>
      <c r="S50" s="3">
        <v>0.82077265683474931</v>
      </c>
      <c r="T50" s="3">
        <v>0.15898124369493138</v>
      </c>
      <c r="U50" s="3">
        <v>-0.41029154949118868</v>
      </c>
      <c r="W50" s="2" t="s">
        <v>553</v>
      </c>
      <c r="X50" s="2" t="s">
        <v>553</v>
      </c>
      <c r="Y50" s="2" t="s">
        <v>553</v>
      </c>
      <c r="Z50" s="2" t="s">
        <v>552</v>
      </c>
      <c r="AE50" s="7">
        <v>2502000000</v>
      </c>
      <c r="AF50" s="7">
        <v>1737100000</v>
      </c>
      <c r="AG50" s="7">
        <v>1345400000</v>
      </c>
      <c r="AJ50" s="7">
        <v>35635000</v>
      </c>
      <c r="AK50" s="7">
        <v>1247600000</v>
      </c>
      <c r="AL50" s="7">
        <v>2357500000</v>
      </c>
      <c r="AM50" s="7">
        <v>1907300000</v>
      </c>
      <c r="AP50" s="7">
        <v>162400000</v>
      </c>
      <c r="AQ50" s="7">
        <v>3312100000</v>
      </c>
      <c r="AR50" s="7">
        <v>2392000000</v>
      </c>
      <c r="AS50" s="7">
        <v>1373900000</v>
      </c>
      <c r="AV50" s="7">
        <v>366490000</v>
      </c>
      <c r="AW50" s="7">
        <v>3123200000</v>
      </c>
      <c r="AX50" s="7">
        <v>2625400000</v>
      </c>
      <c r="AY50" s="7">
        <v>2418900000</v>
      </c>
      <c r="BE50" s="7">
        <v>670550000</v>
      </c>
      <c r="BF50" s="7">
        <v>825260000</v>
      </c>
      <c r="BG50" s="7">
        <v>308710000</v>
      </c>
      <c r="BL50" s="7">
        <v>481880000</v>
      </c>
      <c r="BM50" s="7">
        <v>312850000</v>
      </c>
      <c r="BO50" s="7">
        <v>5315000</v>
      </c>
      <c r="BP50" s="7">
        <v>279510000</v>
      </c>
      <c r="BQ50" s="7">
        <v>771140000</v>
      </c>
      <c r="BR50" s="7">
        <v>589440000</v>
      </c>
      <c r="BS50" s="7">
        <v>86478000</v>
      </c>
      <c r="BV50" s="7">
        <v>14568000</v>
      </c>
      <c r="BW50" s="7">
        <v>563130000</v>
      </c>
      <c r="BX50" s="7">
        <v>77061000</v>
      </c>
      <c r="BY50" s="7">
        <v>214330000</v>
      </c>
    </row>
    <row r="51" spans="1:77" x14ac:dyDescent="0.25">
      <c r="A51" s="6">
        <v>45</v>
      </c>
      <c r="B51" s="6">
        <v>18</v>
      </c>
      <c r="C51" s="6" t="s">
        <v>168</v>
      </c>
      <c r="D51" t="s">
        <v>170</v>
      </c>
      <c r="E51" t="s">
        <v>16</v>
      </c>
      <c r="F51" t="s">
        <v>550</v>
      </c>
      <c r="G51" s="6" t="s">
        <v>169</v>
      </c>
      <c r="H51" s="21">
        <v>1</v>
      </c>
      <c r="I51" s="5">
        <v>1.2479872940348033E-2</v>
      </c>
      <c r="J51" s="5">
        <v>1.5933259016258812E-3</v>
      </c>
      <c r="K51" s="5">
        <v>1.1289281023174487E-2</v>
      </c>
      <c r="L51" s="5">
        <v>1.3707790097712321E-3</v>
      </c>
      <c r="M51" s="5">
        <v>1.2032432678001671E-2</v>
      </c>
      <c r="N51" s="5">
        <v>1.853216347183757E-3</v>
      </c>
      <c r="O51" s="5">
        <v>1.5196649765457614E-2</v>
      </c>
      <c r="P51" s="5">
        <v>1.5459712889936744E-3</v>
      </c>
      <c r="R51" s="3">
        <v>0.14464963737846376</v>
      </c>
      <c r="S51" s="3">
        <v>0.21704538268993226</v>
      </c>
      <c r="T51" s="3">
        <v>-0.33682495258274747</v>
      </c>
      <c r="U51" s="3">
        <v>0.26151778702350043</v>
      </c>
      <c r="W51" s="2" t="s">
        <v>553</v>
      </c>
      <c r="X51" s="2" t="s">
        <v>553</v>
      </c>
      <c r="Y51" s="2" t="s">
        <v>552</v>
      </c>
      <c r="Z51" s="2" t="s">
        <v>553</v>
      </c>
      <c r="AE51" s="7">
        <v>1962600000</v>
      </c>
      <c r="AF51" s="7">
        <v>2260100000</v>
      </c>
      <c r="AG51" s="7">
        <v>277220000</v>
      </c>
      <c r="AK51" s="7">
        <v>1426400000</v>
      </c>
      <c r="AL51" s="7">
        <v>1775500000</v>
      </c>
      <c r="AM51" s="7">
        <v>2461300000</v>
      </c>
      <c r="AQ51" s="7">
        <v>1964600000</v>
      </c>
      <c r="AR51" s="7">
        <v>2064900000</v>
      </c>
      <c r="AS51" s="7">
        <v>882940000</v>
      </c>
      <c r="AV51" s="7">
        <v>228680000</v>
      </c>
      <c r="AW51" s="7">
        <v>3092900000</v>
      </c>
      <c r="AX51" s="7">
        <v>1480200000</v>
      </c>
      <c r="AY51" s="7">
        <v>2400100000</v>
      </c>
      <c r="BE51" s="7">
        <v>113330000</v>
      </c>
      <c r="BF51" s="7">
        <v>177270000</v>
      </c>
      <c r="BG51" s="7">
        <v>144580000</v>
      </c>
      <c r="BL51" s="7">
        <v>244060000</v>
      </c>
      <c r="BP51" s="7">
        <v>157720000</v>
      </c>
      <c r="BQ51" s="7">
        <v>355170000</v>
      </c>
      <c r="BR51" s="7">
        <v>65923000</v>
      </c>
      <c r="BW51" s="7">
        <v>161750000</v>
      </c>
      <c r="BX51" s="7">
        <v>51617000</v>
      </c>
    </row>
    <row r="52" spans="1:77" x14ac:dyDescent="0.25">
      <c r="A52" s="6">
        <v>46</v>
      </c>
      <c r="B52" s="6">
        <v>50</v>
      </c>
      <c r="C52" s="6" t="s">
        <v>14</v>
      </c>
      <c r="D52" t="s">
        <v>17</v>
      </c>
      <c r="E52" t="s">
        <v>16</v>
      </c>
      <c r="F52" t="s">
        <v>550</v>
      </c>
      <c r="G52" s="6" t="s">
        <v>15</v>
      </c>
      <c r="H52" s="21">
        <v>1</v>
      </c>
      <c r="I52" s="5">
        <v>9.7880125680930414E-4</v>
      </c>
      <c r="J52" s="5">
        <v>5.1299736821529642E-4</v>
      </c>
      <c r="K52" s="5">
        <v>1.2803967655347808E-3</v>
      </c>
      <c r="L52" s="5">
        <v>3.2284580947578544E-3</v>
      </c>
      <c r="M52" s="5">
        <v>1.6943647971588804E-3</v>
      </c>
      <c r="N52" s="5">
        <v>2.1237745881799641E-3</v>
      </c>
      <c r="P52" s="5">
        <v>2.2181442840533811E-3</v>
      </c>
      <c r="R52" s="3">
        <v>-0.38750307855332183</v>
      </c>
      <c r="S52" s="3">
        <v>-2.6538219714553879</v>
      </c>
      <c r="U52" s="3">
        <v>-6.27225613806872E-2</v>
      </c>
      <c r="W52" s="2" t="s">
        <v>552</v>
      </c>
      <c r="X52" s="2" t="s">
        <v>552</v>
      </c>
      <c r="Y52" s="2" t="s">
        <v>553</v>
      </c>
      <c r="Z52" s="2" t="s">
        <v>552</v>
      </c>
      <c r="AG52" s="7">
        <v>641000000</v>
      </c>
      <c r="AL52" s="7">
        <v>363150000</v>
      </c>
      <c r="AQ52" s="7">
        <v>567420000</v>
      </c>
      <c r="AX52" s="7">
        <v>358670000</v>
      </c>
      <c r="BC52" s="7">
        <v>5360300</v>
      </c>
      <c r="BE52" s="7">
        <v>213070000</v>
      </c>
      <c r="BF52" s="7">
        <v>203880000</v>
      </c>
      <c r="BK52" s="7">
        <v>383650000</v>
      </c>
      <c r="BL52" s="7">
        <v>191160000</v>
      </c>
      <c r="BM52" s="7">
        <v>47247000</v>
      </c>
      <c r="BP52" s="7">
        <v>22511000</v>
      </c>
      <c r="BQ52" s="7">
        <v>226260000</v>
      </c>
      <c r="BR52" s="7">
        <v>256310000</v>
      </c>
      <c r="BW52" s="7">
        <v>52372000</v>
      </c>
      <c r="BX52" s="7">
        <v>16325000</v>
      </c>
      <c r="BY52" s="7">
        <v>39485000</v>
      </c>
    </row>
    <row r="53" spans="1:77" x14ac:dyDescent="0.25">
      <c r="A53" s="6">
        <v>47</v>
      </c>
      <c r="B53" s="8">
        <v>33</v>
      </c>
      <c r="C53" s="6" t="s">
        <v>116</v>
      </c>
      <c r="D53" t="s">
        <v>119</v>
      </c>
      <c r="E53" t="s">
        <v>118</v>
      </c>
      <c r="F53" t="s">
        <v>550</v>
      </c>
      <c r="G53" s="6" t="s">
        <v>117</v>
      </c>
      <c r="H53" s="21">
        <v>1</v>
      </c>
      <c r="I53" s="5">
        <v>9.9468388795947056E-3</v>
      </c>
      <c r="J53" s="5">
        <v>1.3376225101760626E-2</v>
      </c>
      <c r="K53" s="5">
        <v>7.9471686892892638E-3</v>
      </c>
      <c r="L53" s="5">
        <v>6.2775230830169251E-3</v>
      </c>
      <c r="M53" s="5">
        <v>9.3168862634651975E-3</v>
      </c>
      <c r="N53" s="5">
        <v>6.3692553101054178E-3</v>
      </c>
      <c r="O53" s="5">
        <v>9.5320677056793691E-3</v>
      </c>
      <c r="P53" s="5">
        <v>7.392998557772641E-3</v>
      </c>
      <c r="R53" s="3">
        <v>0.32379713994803838</v>
      </c>
      <c r="S53" s="3">
        <v>1.0914036975859482</v>
      </c>
      <c r="T53" s="3">
        <v>-3.2941317321809702E-2</v>
      </c>
      <c r="U53" s="3">
        <v>-0.21503492868034577</v>
      </c>
      <c r="W53" s="2" t="s">
        <v>553</v>
      </c>
      <c r="X53" s="2" t="s">
        <v>553</v>
      </c>
      <c r="Y53" s="2" t="s">
        <v>552</v>
      </c>
      <c r="Z53" s="2" t="s">
        <v>552</v>
      </c>
      <c r="AE53" s="7">
        <v>1712500000</v>
      </c>
      <c r="AF53" s="7">
        <v>936180000</v>
      </c>
      <c r="AG53" s="7">
        <v>1603300000</v>
      </c>
      <c r="AJ53" s="7">
        <v>79574000</v>
      </c>
      <c r="AK53" s="7">
        <v>809700000</v>
      </c>
      <c r="AL53" s="7">
        <v>1444300000</v>
      </c>
      <c r="AM53" s="7">
        <v>1644100000</v>
      </c>
      <c r="AP53" s="7">
        <v>35652000</v>
      </c>
      <c r="AQ53" s="7">
        <v>1851900000</v>
      </c>
      <c r="AR53" s="7">
        <v>1268200000</v>
      </c>
      <c r="AS53" s="7">
        <v>2061100000</v>
      </c>
      <c r="AU53" s="7">
        <v>99332000</v>
      </c>
      <c r="AV53" s="7">
        <v>185260000</v>
      </c>
      <c r="AW53" s="7">
        <v>2075000000</v>
      </c>
      <c r="AX53" s="7">
        <v>1569900000</v>
      </c>
      <c r="AY53" s="7">
        <v>1547400000</v>
      </c>
      <c r="BC53" s="7">
        <v>27058000</v>
      </c>
      <c r="BE53" s="7">
        <v>777490000</v>
      </c>
      <c r="BF53" s="7">
        <v>612190000</v>
      </c>
      <c r="BG53" s="7">
        <v>309830000</v>
      </c>
      <c r="BJ53" s="7">
        <v>119650000</v>
      </c>
      <c r="BK53" s="7">
        <v>700440000</v>
      </c>
      <c r="BL53" s="7">
        <v>417240000</v>
      </c>
      <c r="BM53" s="7">
        <v>217930000</v>
      </c>
      <c r="BO53" s="7">
        <v>13979000</v>
      </c>
      <c r="BP53" s="7">
        <v>539990000</v>
      </c>
      <c r="BQ53" s="7">
        <v>691460000</v>
      </c>
      <c r="BR53" s="7">
        <v>755780000</v>
      </c>
      <c r="BS53" s="7">
        <v>102420000</v>
      </c>
      <c r="BU53" s="7">
        <v>6558500</v>
      </c>
      <c r="BV53" s="7">
        <v>121770000</v>
      </c>
      <c r="BW53" s="7">
        <v>1606500000</v>
      </c>
      <c r="BX53" s="7">
        <v>184750000</v>
      </c>
      <c r="BY53" s="7">
        <v>320190000</v>
      </c>
    </row>
    <row r="54" spans="1:77" x14ac:dyDescent="0.25">
      <c r="A54" s="6">
        <v>48</v>
      </c>
      <c r="B54" s="6">
        <v>17</v>
      </c>
      <c r="C54" s="6" t="s">
        <v>120</v>
      </c>
      <c r="D54" t="s">
        <v>122</v>
      </c>
      <c r="E54" t="s">
        <v>118</v>
      </c>
      <c r="F54" t="s">
        <v>550</v>
      </c>
      <c r="G54" s="6" t="s">
        <v>121</v>
      </c>
      <c r="H54" s="21">
        <v>1</v>
      </c>
      <c r="I54" s="5">
        <v>6.17588744043271E-3</v>
      </c>
      <c r="J54" s="5">
        <v>8.062848718421764E-3</v>
      </c>
      <c r="K54" s="5">
        <v>5.9398210629037019E-3</v>
      </c>
      <c r="L54" s="5">
        <v>6.2505074022949731E-3</v>
      </c>
      <c r="M54" s="5">
        <v>5.5544480329265886E-3</v>
      </c>
      <c r="N54" s="5">
        <v>5.3500353899350837E-3</v>
      </c>
      <c r="O54" s="5">
        <v>5.5865960791455999E-3</v>
      </c>
      <c r="P54" s="5">
        <v>4.7972457324502614E-3</v>
      </c>
      <c r="R54" s="3">
        <v>5.6226988293946206E-2</v>
      </c>
      <c r="S54" s="3">
        <v>0.36731634406695135</v>
      </c>
      <c r="T54" s="3">
        <v>-8.3259621116695756E-3</v>
      </c>
      <c r="U54" s="3">
        <v>0.15734209328280119</v>
      </c>
      <c r="W54" s="2" t="s">
        <v>553</v>
      </c>
      <c r="X54" s="2" t="s">
        <v>553</v>
      </c>
      <c r="Y54" s="2" t="s">
        <v>552</v>
      </c>
      <c r="Z54" s="2" t="s">
        <v>553</v>
      </c>
      <c r="AE54" s="7">
        <v>645390000</v>
      </c>
      <c r="AF54" s="7">
        <v>906960000</v>
      </c>
      <c r="AG54" s="7">
        <v>1359000000</v>
      </c>
      <c r="AK54" s="7">
        <v>780150000</v>
      </c>
      <c r="AL54" s="7">
        <v>904520000</v>
      </c>
      <c r="AM54" s="7">
        <v>1326900000</v>
      </c>
      <c r="AQ54" s="7">
        <v>983290000</v>
      </c>
      <c r="AR54" s="7">
        <v>876820000</v>
      </c>
      <c r="AS54" s="7">
        <v>587720000</v>
      </c>
      <c r="AW54" s="7">
        <v>1322400000</v>
      </c>
      <c r="AX54" s="7">
        <v>940680000</v>
      </c>
      <c r="AY54" s="7">
        <v>1077300000</v>
      </c>
      <c r="BC54" s="7">
        <v>20949000</v>
      </c>
      <c r="BE54" s="7">
        <v>416760000</v>
      </c>
      <c r="BF54" s="7">
        <v>484990000</v>
      </c>
      <c r="BG54" s="7">
        <v>175030000</v>
      </c>
      <c r="BK54" s="7">
        <v>688870000</v>
      </c>
      <c r="BL54" s="7">
        <v>424000000</v>
      </c>
      <c r="BM54" s="7">
        <v>224630000</v>
      </c>
      <c r="BO54" s="7">
        <v>7793600</v>
      </c>
      <c r="BP54" s="7">
        <v>320040000</v>
      </c>
      <c r="BQ54" s="7">
        <v>567480000</v>
      </c>
      <c r="BR54" s="7">
        <v>648170000</v>
      </c>
      <c r="BS54" s="7">
        <v>79090000</v>
      </c>
      <c r="BU54" s="7">
        <v>6316900</v>
      </c>
      <c r="BV54" s="7">
        <v>56352000</v>
      </c>
      <c r="BW54" s="7">
        <v>903580000</v>
      </c>
      <c r="BX54" s="7">
        <v>176140000</v>
      </c>
      <c r="BY54" s="7">
        <v>180850000</v>
      </c>
    </row>
    <row r="55" spans="1:77" x14ac:dyDescent="0.25">
      <c r="A55" s="6">
        <v>49</v>
      </c>
      <c r="B55" s="6">
        <v>13</v>
      </c>
      <c r="C55" s="6" t="s">
        <v>140</v>
      </c>
      <c r="D55" t="s">
        <v>143</v>
      </c>
      <c r="E55" t="s">
        <v>142</v>
      </c>
      <c r="F55" t="s">
        <v>550</v>
      </c>
      <c r="G55" s="6" t="s">
        <v>141</v>
      </c>
      <c r="H55" s="21">
        <v>1</v>
      </c>
      <c r="I55" s="5">
        <v>1.1188795140151525E-2</v>
      </c>
      <c r="J55" s="5">
        <v>6.8722246680520691E-3</v>
      </c>
      <c r="K55" s="5">
        <v>8.4629942346499641E-3</v>
      </c>
      <c r="L55" s="5">
        <v>2.3573849298581563E-3</v>
      </c>
      <c r="M55" s="5">
        <v>9.7549450483920726E-3</v>
      </c>
      <c r="N55" s="5">
        <v>4.0619604029518237E-3</v>
      </c>
      <c r="O55" s="5">
        <v>7.0842723920242889E-3</v>
      </c>
      <c r="P55" s="5">
        <v>6.4482856138652197E-3</v>
      </c>
      <c r="R55" s="3">
        <v>0.40281459984670054</v>
      </c>
      <c r="S55" s="3">
        <v>1.5435898512131019</v>
      </c>
      <c r="T55" s="3">
        <v>0.46151406072269235</v>
      </c>
      <c r="U55" s="3">
        <v>-0.66673947062596495</v>
      </c>
      <c r="W55" s="2" t="s">
        <v>553</v>
      </c>
      <c r="X55" s="2" t="s">
        <v>553</v>
      </c>
      <c r="Y55" s="2" t="s">
        <v>553</v>
      </c>
      <c r="Z55" s="2" t="s">
        <v>552</v>
      </c>
      <c r="AE55" s="7">
        <v>1235100000</v>
      </c>
      <c r="AF55" s="7">
        <v>733410000</v>
      </c>
      <c r="AG55" s="7">
        <v>1288600000</v>
      </c>
      <c r="AK55" s="7">
        <v>1285700000</v>
      </c>
      <c r="AL55" s="7">
        <v>1114600000</v>
      </c>
      <c r="AM55" s="7">
        <v>711780000</v>
      </c>
      <c r="AP55" s="7">
        <v>114730000</v>
      </c>
      <c r="AQ55" s="7">
        <v>2117200000</v>
      </c>
      <c r="AR55" s="7">
        <v>1149600000</v>
      </c>
      <c r="AS55" s="7">
        <v>1188300000</v>
      </c>
      <c r="AV55" s="7">
        <v>98918000</v>
      </c>
      <c r="AW55" s="7">
        <v>2685000000</v>
      </c>
      <c r="AX55" s="7">
        <v>1415000000</v>
      </c>
      <c r="AY55" s="7">
        <v>1497100000</v>
      </c>
      <c r="BC55" s="7">
        <v>20489000</v>
      </c>
      <c r="BE55" s="7">
        <v>817450000</v>
      </c>
      <c r="BF55" s="7">
        <v>394650000</v>
      </c>
      <c r="BG55" s="7">
        <v>172520000</v>
      </c>
      <c r="BK55" s="7">
        <v>158480000</v>
      </c>
      <c r="BL55" s="7">
        <v>261240000</v>
      </c>
      <c r="BM55" s="7">
        <v>75015000</v>
      </c>
      <c r="BP55" s="7">
        <v>495360000</v>
      </c>
      <c r="BQ55" s="7">
        <v>321520000</v>
      </c>
      <c r="BR55" s="7">
        <v>601450000</v>
      </c>
      <c r="BV55" s="7">
        <v>23939000</v>
      </c>
      <c r="BW55" s="7">
        <v>790080000</v>
      </c>
      <c r="BX55" s="7">
        <v>130200000</v>
      </c>
      <c r="BY55" s="7">
        <v>176560000</v>
      </c>
    </row>
    <row r="56" spans="1:77" x14ac:dyDescent="0.25">
      <c r="A56" s="6">
        <v>50</v>
      </c>
      <c r="B56" s="6">
        <v>15</v>
      </c>
      <c r="C56" s="6" t="s">
        <v>38</v>
      </c>
      <c r="D56" t="s">
        <v>41</v>
      </c>
      <c r="E56" t="s">
        <v>40</v>
      </c>
      <c r="F56" t="s">
        <v>550</v>
      </c>
      <c r="G56" s="6" t="s">
        <v>39</v>
      </c>
      <c r="H56" s="21">
        <v>1</v>
      </c>
      <c r="I56" s="5">
        <v>9.3816682762958318E-4</v>
      </c>
      <c r="J56" s="5">
        <v>1.0988480244098122E-4</v>
      </c>
      <c r="K56" s="5">
        <v>1.4248138150082894E-4</v>
      </c>
      <c r="M56" s="5">
        <v>9.400496665496231E-4</v>
      </c>
      <c r="R56" s="3">
        <v>2.7190710798928475</v>
      </c>
      <c r="W56" s="2" t="s">
        <v>553</v>
      </c>
      <c r="X56" s="2" t="s">
        <v>553</v>
      </c>
      <c r="Y56" s="2" t="s">
        <v>553</v>
      </c>
      <c r="Z56" s="2" t="s">
        <v>0</v>
      </c>
      <c r="AK56" s="7">
        <v>40411000</v>
      </c>
      <c r="AM56" s="7">
        <v>158750000</v>
      </c>
      <c r="AR56" s="7">
        <v>314810000</v>
      </c>
      <c r="AV56" s="7">
        <v>19398000</v>
      </c>
      <c r="AW56" s="7">
        <v>343780000</v>
      </c>
      <c r="AY56" s="7">
        <v>253130000</v>
      </c>
      <c r="BW56" s="7">
        <v>14715000</v>
      </c>
    </row>
    <row r="57" spans="1:77" x14ac:dyDescent="0.25">
      <c r="A57" s="6">
        <v>51</v>
      </c>
      <c r="B57" s="6">
        <v>59</v>
      </c>
      <c r="C57" s="6" t="s">
        <v>57</v>
      </c>
      <c r="D57" t="s">
        <v>60</v>
      </c>
      <c r="E57" t="s">
        <v>59</v>
      </c>
      <c r="F57" t="s">
        <v>550</v>
      </c>
      <c r="G57" s="6" t="s">
        <v>58</v>
      </c>
      <c r="H57" s="21">
        <v>1</v>
      </c>
      <c r="I57" s="5">
        <v>8.8047630829719224E-5</v>
      </c>
      <c r="J57" s="5">
        <v>1.441555685872534E-2</v>
      </c>
      <c r="K57" s="5">
        <v>6.6512583735180706E-4</v>
      </c>
      <c r="L57" s="5">
        <v>1.4429518782280064E-2</v>
      </c>
      <c r="M57" s="5">
        <v>3.3758595645765554E-4</v>
      </c>
      <c r="N57" s="5">
        <v>1.149127660589125E-2</v>
      </c>
      <c r="O57" s="5">
        <v>7.353282639015067E-4</v>
      </c>
      <c r="P57" s="5">
        <v>1.6163539460941092E-2</v>
      </c>
      <c r="R57" s="3">
        <v>-2.9172712247670858</v>
      </c>
      <c r="S57" s="3">
        <v>-1.3966196308459388E-3</v>
      </c>
      <c r="T57" s="3">
        <v>-1.1231335497130017</v>
      </c>
      <c r="U57" s="3">
        <v>-0.49220407038576053</v>
      </c>
      <c r="W57" s="2" t="s">
        <v>552</v>
      </c>
      <c r="X57" s="2" t="s">
        <v>552</v>
      </c>
      <c r="Y57" s="2" t="s">
        <v>552</v>
      </c>
      <c r="Z57" s="2" t="s">
        <v>552</v>
      </c>
      <c r="AE57" s="7">
        <v>106140000</v>
      </c>
      <c r="AF57" s="7">
        <v>98186000</v>
      </c>
      <c r="AK57" s="7">
        <v>138150000</v>
      </c>
      <c r="AL57" s="7">
        <v>50495000</v>
      </c>
      <c r="AM57" s="7">
        <v>135120000</v>
      </c>
      <c r="AQ57" s="7">
        <v>76592000</v>
      </c>
      <c r="AR57" s="7">
        <v>36461000</v>
      </c>
      <c r="AS57" s="7">
        <v>215180000</v>
      </c>
      <c r="AW57" s="7">
        <v>32264000</v>
      </c>
      <c r="AY57" s="7">
        <v>140590000</v>
      </c>
      <c r="BC57" s="7">
        <v>36512000</v>
      </c>
      <c r="BE57" s="7">
        <v>1251200000</v>
      </c>
      <c r="BF57" s="7">
        <v>1787100000</v>
      </c>
      <c r="BG57" s="7">
        <v>1241100000</v>
      </c>
      <c r="BJ57" s="7">
        <v>196460000</v>
      </c>
      <c r="BK57" s="7">
        <v>1266500000</v>
      </c>
      <c r="BL57" s="7">
        <v>1302600000</v>
      </c>
      <c r="BM57" s="7">
        <v>1033800000</v>
      </c>
      <c r="BO57" s="7">
        <v>10760000</v>
      </c>
      <c r="BP57" s="7">
        <v>691680000</v>
      </c>
      <c r="BQ57" s="7">
        <v>982080000</v>
      </c>
      <c r="BR57" s="7">
        <v>1629000000</v>
      </c>
      <c r="BS57" s="7">
        <v>87780000</v>
      </c>
      <c r="BU57" s="7">
        <v>14042000</v>
      </c>
      <c r="BV57" s="7">
        <v>217660000</v>
      </c>
      <c r="BW57" s="7">
        <v>1295100000</v>
      </c>
      <c r="BX57" s="7">
        <v>635330000</v>
      </c>
      <c r="BY57" s="7">
        <v>666720000</v>
      </c>
    </row>
    <row r="58" spans="1:77" x14ac:dyDescent="0.25">
      <c r="A58" s="6">
        <v>52</v>
      </c>
      <c r="B58" s="6">
        <v>56</v>
      </c>
      <c r="C58" s="6" t="s">
        <v>68</v>
      </c>
      <c r="D58" t="s">
        <v>71</v>
      </c>
      <c r="E58" t="s">
        <v>70</v>
      </c>
      <c r="F58" t="s">
        <v>550</v>
      </c>
      <c r="G58" s="6" t="s">
        <v>69</v>
      </c>
      <c r="H58" s="21">
        <v>1</v>
      </c>
      <c r="I58" s="5">
        <v>3.4905766067963445E-2</v>
      </c>
      <c r="J58" s="5">
        <v>2.8860087759820439E-2</v>
      </c>
      <c r="K58" s="5">
        <v>4.2366095372892543E-2</v>
      </c>
      <c r="L58" s="5">
        <v>3.7348476527393933E-2</v>
      </c>
      <c r="M58" s="5">
        <v>4.6626236518341503E-2</v>
      </c>
      <c r="N58" s="5">
        <v>2.6063846164449098E-2</v>
      </c>
      <c r="O58" s="5">
        <v>5.0712840086892863E-2</v>
      </c>
      <c r="P58" s="5">
        <v>2.7590746373392615E-2</v>
      </c>
      <c r="R58" s="3">
        <v>-0.2794447960683315</v>
      </c>
      <c r="S58" s="3">
        <v>-0.3719737087067011</v>
      </c>
      <c r="T58" s="3">
        <v>-0.1212090865090656</v>
      </c>
      <c r="U58" s="3">
        <v>-8.2134490562627935E-2</v>
      </c>
      <c r="W58" s="2" t="s">
        <v>552</v>
      </c>
      <c r="X58" s="2" t="s">
        <v>552</v>
      </c>
      <c r="Y58" s="2" t="s">
        <v>552</v>
      </c>
      <c r="Z58" s="2" t="s">
        <v>552</v>
      </c>
      <c r="AD58" s="7">
        <v>135990000</v>
      </c>
      <c r="AE58" s="7">
        <v>7443400000</v>
      </c>
      <c r="AF58" s="7">
        <v>6648200000</v>
      </c>
      <c r="AG58" s="7">
        <v>7578300000</v>
      </c>
      <c r="AJ58" s="7">
        <v>204580000</v>
      </c>
      <c r="AK58" s="7">
        <v>5369200000</v>
      </c>
      <c r="AL58" s="7">
        <v>6646800000</v>
      </c>
      <c r="AM58" s="7">
        <v>12425000000</v>
      </c>
      <c r="AP58" s="7">
        <v>54078000</v>
      </c>
      <c r="AQ58" s="7">
        <v>8950300000</v>
      </c>
      <c r="AR58" s="7">
        <v>6664200000</v>
      </c>
      <c r="AS58" s="7">
        <v>11295000000</v>
      </c>
      <c r="AV58" s="7">
        <v>235320000</v>
      </c>
      <c r="AW58" s="7">
        <v>7479600000</v>
      </c>
      <c r="AX58" s="7">
        <v>5311200000</v>
      </c>
      <c r="AY58" s="7">
        <v>8469700000</v>
      </c>
      <c r="BC58" s="7">
        <v>126030000</v>
      </c>
      <c r="BE58" s="7">
        <v>2529200000</v>
      </c>
      <c r="BF58" s="7">
        <v>2657100000</v>
      </c>
      <c r="BG58" s="7">
        <v>1981900000</v>
      </c>
      <c r="BJ58" s="7">
        <v>407930000</v>
      </c>
      <c r="BK58" s="7">
        <v>4436000000</v>
      </c>
      <c r="BL58" s="7">
        <v>2213700000</v>
      </c>
      <c r="BM58" s="7">
        <v>1301200000</v>
      </c>
      <c r="BO58" s="7">
        <v>23991000</v>
      </c>
      <c r="BP58" s="7">
        <v>1498600000</v>
      </c>
      <c r="BQ58" s="7">
        <v>3205200000</v>
      </c>
      <c r="BR58" s="7">
        <v>2717100000</v>
      </c>
      <c r="BS58" s="7">
        <v>638740000</v>
      </c>
      <c r="BU58" s="7">
        <v>22474000</v>
      </c>
      <c r="BV58" s="7">
        <v>149840000</v>
      </c>
      <c r="BW58" s="7">
        <v>3064100000</v>
      </c>
      <c r="BX58" s="7">
        <v>800640000</v>
      </c>
      <c r="BY58" s="7">
        <v>1177900000</v>
      </c>
    </row>
    <row r="59" spans="1:77" x14ac:dyDescent="0.25">
      <c r="A59" s="6">
        <v>53</v>
      </c>
      <c r="B59" s="8">
        <v>35</v>
      </c>
      <c r="C59" s="6" t="s">
        <v>72</v>
      </c>
      <c r="D59" t="s">
        <v>74</v>
      </c>
      <c r="E59" t="s">
        <v>70</v>
      </c>
      <c r="F59" t="s">
        <v>550</v>
      </c>
      <c r="G59" s="6" t="s">
        <v>73</v>
      </c>
      <c r="H59" s="21">
        <v>1</v>
      </c>
      <c r="I59" s="5">
        <v>6.6742527498216055E-4</v>
      </c>
      <c r="J59" s="5">
        <v>3.7813365553543773E-4</v>
      </c>
      <c r="K59" s="5">
        <v>4.8215408973394271E-4</v>
      </c>
      <c r="M59" s="5">
        <v>2.3236823767317435E-4</v>
      </c>
      <c r="N59" s="5">
        <v>8.7632052551628661E-5</v>
      </c>
      <c r="O59" s="5">
        <v>6.243520901696724E-4</v>
      </c>
      <c r="P59" s="5">
        <v>1.4345187820961606E-4</v>
      </c>
      <c r="R59" s="3">
        <v>0.46911203612912822</v>
      </c>
      <c r="T59" s="3">
        <v>-1.4259469551825859</v>
      </c>
      <c r="U59" s="3">
        <v>-0.71103630162324005</v>
      </c>
      <c r="W59" s="2" t="s">
        <v>553</v>
      </c>
      <c r="X59" s="2" t="s">
        <v>553</v>
      </c>
      <c r="Y59" s="2" t="s">
        <v>552</v>
      </c>
      <c r="Z59" s="2" t="s">
        <v>552</v>
      </c>
      <c r="AE59" s="7">
        <v>99461000</v>
      </c>
      <c r="AF59" s="7">
        <v>74028000</v>
      </c>
      <c r="AL59" s="7">
        <v>136750000</v>
      </c>
      <c r="AM59" s="7">
        <v>182060000</v>
      </c>
      <c r="AQ59" s="7">
        <v>77817000</v>
      </c>
      <c r="AW59" s="7">
        <v>136660000</v>
      </c>
      <c r="AX59" s="7">
        <v>107910000</v>
      </c>
      <c r="BF59" s="7">
        <v>26965000</v>
      </c>
      <c r="BG59" s="7">
        <v>19519000</v>
      </c>
      <c r="BP59" s="7">
        <v>16709000</v>
      </c>
      <c r="BR59" s="7">
        <v>19912000</v>
      </c>
      <c r="BW59" s="7">
        <v>50637000</v>
      </c>
      <c r="BY59" s="7">
        <v>17864000</v>
      </c>
    </row>
    <row r="60" spans="1:77" x14ac:dyDescent="0.25">
      <c r="A60" s="6">
        <v>54</v>
      </c>
      <c r="B60" s="6">
        <v>53</v>
      </c>
      <c r="C60" s="6" t="s">
        <v>83</v>
      </c>
      <c r="D60" t="s">
        <v>86</v>
      </c>
      <c r="E60" t="s">
        <v>85</v>
      </c>
      <c r="F60" t="s">
        <v>550</v>
      </c>
      <c r="G60" s="6" t="s">
        <v>84</v>
      </c>
      <c r="H60" s="21">
        <v>1</v>
      </c>
      <c r="I60" s="5">
        <v>2.6777515744807025E-3</v>
      </c>
      <c r="J60" s="5">
        <v>4.1666614487254023E-4</v>
      </c>
      <c r="K60" s="5">
        <v>3.1903616061181379E-3</v>
      </c>
      <c r="L60" s="5">
        <v>6.2495525861364011E-4</v>
      </c>
      <c r="M60" s="5">
        <v>2.0677748248010466E-3</v>
      </c>
      <c r="N60" s="5">
        <v>8.174267867032144E-4</v>
      </c>
      <c r="O60" s="5">
        <v>2.5165323801102481E-3</v>
      </c>
      <c r="P60" s="5">
        <v>6.9479333202048129E-4</v>
      </c>
      <c r="R60" s="3">
        <v>-0.25269783068575136</v>
      </c>
      <c r="S60" s="3">
        <v>-0.58486102663906159</v>
      </c>
      <c r="T60" s="3">
        <v>-0.28335807250767275</v>
      </c>
      <c r="U60" s="3">
        <v>0.23450561212115545</v>
      </c>
      <c r="W60" s="2" t="s">
        <v>552</v>
      </c>
      <c r="X60" s="2" t="s">
        <v>552</v>
      </c>
      <c r="Y60" s="2" t="s">
        <v>552</v>
      </c>
      <c r="Z60" s="2" t="s">
        <v>553</v>
      </c>
      <c r="AE60" s="7">
        <v>420770000</v>
      </c>
      <c r="AF60" s="7">
        <v>278500000</v>
      </c>
      <c r="AK60" s="7">
        <v>324050000</v>
      </c>
      <c r="AL60" s="7">
        <v>580810000</v>
      </c>
      <c r="AM60" s="7">
        <v>199340000</v>
      </c>
      <c r="AQ60" s="7">
        <v>361770000</v>
      </c>
      <c r="AR60" s="7">
        <v>330700000</v>
      </c>
      <c r="AS60" s="7">
        <v>241880000</v>
      </c>
      <c r="AW60" s="7">
        <v>436760000</v>
      </c>
      <c r="AX60" s="7">
        <v>544470000</v>
      </c>
      <c r="AY60" s="7">
        <v>204230000</v>
      </c>
      <c r="BE60" s="7">
        <v>60641000</v>
      </c>
      <c r="BF60" s="7">
        <v>69961000</v>
      </c>
      <c r="BK60" s="7">
        <v>111270000</v>
      </c>
      <c r="BQ60" s="7">
        <v>72648000</v>
      </c>
      <c r="BR60" s="7">
        <v>113090000</v>
      </c>
      <c r="BW60" s="7">
        <v>55797000</v>
      </c>
      <c r="BY60" s="7">
        <v>14181000</v>
      </c>
    </row>
    <row r="61" spans="1:77" x14ac:dyDescent="0.25">
      <c r="A61" s="6">
        <v>55</v>
      </c>
      <c r="B61" s="6">
        <v>14</v>
      </c>
      <c r="C61" s="6" t="s">
        <v>94</v>
      </c>
      <c r="D61" t="s">
        <v>96</v>
      </c>
      <c r="E61" t="s">
        <v>85</v>
      </c>
      <c r="F61" t="s">
        <v>550</v>
      </c>
      <c r="G61" s="6" t="s">
        <v>95</v>
      </c>
      <c r="H61" s="21">
        <v>1</v>
      </c>
      <c r="I61" s="5">
        <v>1.5172552004930353E-3</v>
      </c>
      <c r="J61" s="5">
        <v>1.3023383993005183E-3</v>
      </c>
      <c r="K61" s="5">
        <v>9.2157540018031401E-4</v>
      </c>
      <c r="L61" s="5">
        <v>4.7048847041922714E-4</v>
      </c>
      <c r="M61" s="5">
        <v>1.3174013274303952E-3</v>
      </c>
      <c r="N61" s="5">
        <v>1.081801669230406E-3</v>
      </c>
      <c r="O61" s="5">
        <v>1.0064761976710471E-3</v>
      </c>
      <c r="P61" s="5">
        <v>2.1584014844133297E-3</v>
      </c>
      <c r="R61" s="3">
        <v>0.71928965333573147</v>
      </c>
      <c r="S61" s="3">
        <v>1.4688730922940192</v>
      </c>
      <c r="T61" s="3">
        <v>0.38838185479619025</v>
      </c>
      <c r="U61" s="3">
        <v>-0.99652721689630808</v>
      </c>
      <c r="W61" s="2" t="s">
        <v>553</v>
      </c>
      <c r="X61" s="2" t="s">
        <v>553</v>
      </c>
      <c r="Y61" s="2" t="s">
        <v>553</v>
      </c>
      <c r="Z61" s="2" t="s">
        <v>552</v>
      </c>
      <c r="AE61" s="7">
        <v>165870000</v>
      </c>
      <c r="AF61" s="7">
        <v>113800000</v>
      </c>
      <c r="AL61" s="7">
        <v>261380000</v>
      </c>
      <c r="AM61" s="7">
        <v>490010000</v>
      </c>
      <c r="AQ61" s="7">
        <v>167580000</v>
      </c>
      <c r="AR61" s="7">
        <v>273600000</v>
      </c>
      <c r="AW61" s="7">
        <v>104380000</v>
      </c>
      <c r="AX61" s="7">
        <v>451600000</v>
      </c>
      <c r="AY61" s="7">
        <v>342360000</v>
      </c>
      <c r="BE61" s="7">
        <v>163810000</v>
      </c>
      <c r="BF61" s="7">
        <v>241910000</v>
      </c>
      <c r="BL61" s="7">
        <v>83768000</v>
      </c>
      <c r="BP61" s="7">
        <v>38851000</v>
      </c>
      <c r="BQ61" s="7">
        <v>116790000</v>
      </c>
      <c r="BR61" s="7">
        <v>129020000</v>
      </c>
      <c r="BW61" s="7">
        <v>174400000</v>
      </c>
      <c r="BY61" s="7">
        <v>68817000</v>
      </c>
    </row>
    <row r="62" spans="1:77" x14ac:dyDescent="0.25">
      <c r="A62" s="6">
        <v>56</v>
      </c>
      <c r="B62" s="6">
        <v>2</v>
      </c>
      <c r="C62" s="6" t="s">
        <v>109</v>
      </c>
      <c r="D62" t="s">
        <v>112</v>
      </c>
      <c r="E62" t="s">
        <v>111</v>
      </c>
      <c r="F62" t="s">
        <v>550</v>
      </c>
      <c r="G62" s="6" t="s">
        <v>110</v>
      </c>
      <c r="H62" s="21">
        <v>1</v>
      </c>
      <c r="I62" s="5">
        <v>0.10227104552983379</v>
      </c>
      <c r="J62" s="5">
        <v>9.6871872999346575E-2</v>
      </c>
      <c r="K62" s="5">
        <v>9.0620640802565031E-2</v>
      </c>
      <c r="L62" s="5">
        <v>8.2771327816924728E-2</v>
      </c>
      <c r="M62" s="5">
        <v>0.12755065438412741</v>
      </c>
      <c r="N62" s="5">
        <v>0.10324668304847372</v>
      </c>
      <c r="O62" s="5">
        <v>0.10675118336438041</v>
      </c>
      <c r="P62" s="5">
        <v>0.10167873383440572</v>
      </c>
      <c r="R62" s="3">
        <v>0.174486156561971</v>
      </c>
      <c r="S62" s="3">
        <v>0.22694673487918543</v>
      </c>
      <c r="T62" s="3">
        <v>0.25681823796145803</v>
      </c>
      <c r="U62" s="3">
        <v>2.2077463440410089E-2</v>
      </c>
      <c r="W62" s="2" t="s">
        <v>553</v>
      </c>
      <c r="X62" s="2" t="s">
        <v>553</v>
      </c>
      <c r="Y62" s="2" t="s">
        <v>553</v>
      </c>
      <c r="Z62" s="2" t="s">
        <v>553</v>
      </c>
      <c r="AC62" s="7">
        <v>10001000</v>
      </c>
      <c r="AD62" s="7">
        <v>146420000</v>
      </c>
      <c r="AE62" s="7">
        <v>16205000000</v>
      </c>
      <c r="AF62" s="7">
        <v>13458000000</v>
      </c>
      <c r="AG62" s="7">
        <v>5255600000</v>
      </c>
      <c r="AJ62" s="7">
        <v>109150000</v>
      </c>
      <c r="AK62" s="7">
        <v>9077100000</v>
      </c>
      <c r="AL62" s="7">
        <v>16625000000</v>
      </c>
      <c r="AM62" s="7">
        <v>13920000000</v>
      </c>
      <c r="AO62" s="7">
        <v>7655100</v>
      </c>
      <c r="AP62" s="7">
        <v>133120000</v>
      </c>
      <c r="AQ62" s="7">
        <v>23512000000</v>
      </c>
      <c r="AR62" s="7">
        <v>19203000000</v>
      </c>
      <c r="AS62" s="7">
        <v>5727000000</v>
      </c>
      <c r="AU62" s="7">
        <v>18600000</v>
      </c>
      <c r="AV62" s="7">
        <v>516900000</v>
      </c>
      <c r="AW62" s="7">
        <v>21742000000</v>
      </c>
      <c r="AX62" s="7">
        <v>15734000000</v>
      </c>
      <c r="AY62" s="7">
        <v>15497000000</v>
      </c>
      <c r="BC62" s="7">
        <v>400540000</v>
      </c>
      <c r="BE62" s="7">
        <v>9182500000</v>
      </c>
      <c r="BF62" s="7">
        <v>9930300000</v>
      </c>
      <c r="BG62" s="7">
        <v>4575800000</v>
      </c>
      <c r="BI62" s="7">
        <v>44581000</v>
      </c>
      <c r="BJ62" s="7">
        <v>404020000</v>
      </c>
      <c r="BK62" s="7">
        <v>6950400000</v>
      </c>
      <c r="BL62" s="7">
        <v>7786600000</v>
      </c>
      <c r="BM62" s="7">
        <v>3513600000</v>
      </c>
      <c r="BO62" s="7">
        <v>139240000</v>
      </c>
      <c r="BP62" s="7">
        <v>4280900000</v>
      </c>
      <c r="BQ62" s="7">
        <v>14776000000</v>
      </c>
      <c r="BR62" s="7">
        <v>8684000000</v>
      </c>
      <c r="BS62" s="7">
        <v>1512200000</v>
      </c>
      <c r="BU62" s="7">
        <v>133110000</v>
      </c>
      <c r="BV62" s="7">
        <v>490260000</v>
      </c>
      <c r="BW62" s="7">
        <v>9919300000</v>
      </c>
      <c r="BX62" s="7">
        <v>3053100000</v>
      </c>
      <c r="BY62" s="7">
        <v>3917200000</v>
      </c>
    </row>
    <row r="63" spans="1:77" x14ac:dyDescent="0.25">
      <c r="A63" s="6">
        <v>57</v>
      </c>
      <c r="B63" s="6">
        <v>62</v>
      </c>
      <c r="C63" s="6" t="s">
        <v>113</v>
      </c>
      <c r="D63" t="s">
        <v>115</v>
      </c>
      <c r="E63" t="s">
        <v>111</v>
      </c>
      <c r="F63" t="s">
        <v>550</v>
      </c>
      <c r="G63" s="6" t="s">
        <v>114</v>
      </c>
      <c r="H63" s="21">
        <v>1</v>
      </c>
      <c r="J63" s="5">
        <v>3.4963006797735245E-4</v>
      </c>
      <c r="K63" s="5">
        <v>6.6324305648220617E-4</v>
      </c>
      <c r="L63" s="5">
        <v>1.4318872439198474E-3</v>
      </c>
      <c r="M63" s="5">
        <v>4.410359124563377E-4</v>
      </c>
      <c r="N63" s="5">
        <v>9.8960581402228682E-4</v>
      </c>
      <c r="O63" s="5">
        <v>1.1924981330149039E-3</v>
      </c>
      <c r="P63" s="5">
        <v>1.8691569593528132E-3</v>
      </c>
      <c r="S63" s="3">
        <v>-2.0340167237192297</v>
      </c>
      <c r="T63" s="3">
        <v>-1.4350189667931224</v>
      </c>
      <c r="U63" s="3">
        <v>-0.91746184067743797</v>
      </c>
      <c r="W63" s="2" t="s">
        <v>552</v>
      </c>
      <c r="X63" s="2" t="s">
        <v>552</v>
      </c>
      <c r="Y63" s="2" t="s">
        <v>552</v>
      </c>
      <c r="Z63" s="2" t="s">
        <v>552</v>
      </c>
      <c r="AE63" s="7">
        <v>222880000</v>
      </c>
      <c r="AF63" s="7">
        <v>108480000</v>
      </c>
      <c r="AG63" s="7">
        <v>163310000</v>
      </c>
      <c r="AK63" s="7">
        <v>72821000</v>
      </c>
      <c r="AL63" s="7">
        <v>115290000</v>
      </c>
      <c r="AM63" s="7">
        <v>98418000</v>
      </c>
      <c r="AQ63" s="7">
        <v>87797000</v>
      </c>
      <c r="AR63" s="7">
        <v>59900000</v>
      </c>
      <c r="AS63" s="7">
        <v>91433000</v>
      </c>
      <c r="AY63" s="7">
        <v>54758000</v>
      </c>
      <c r="BC63" s="7">
        <v>9037900</v>
      </c>
      <c r="BE63" s="7">
        <v>167090000</v>
      </c>
      <c r="BF63" s="7">
        <v>184260000</v>
      </c>
      <c r="BG63" s="7">
        <v>60225000</v>
      </c>
      <c r="BK63" s="7">
        <v>151330000</v>
      </c>
      <c r="BL63" s="7">
        <v>103610000</v>
      </c>
      <c r="BM63" s="7">
        <v>55477000</v>
      </c>
      <c r="BP63" s="7">
        <v>25806000</v>
      </c>
      <c r="BQ63" s="7">
        <v>152110000</v>
      </c>
      <c r="BR63" s="7">
        <v>72751000</v>
      </c>
      <c r="BW63" s="7">
        <v>46820000</v>
      </c>
      <c r="BY63" s="7">
        <v>36560000</v>
      </c>
    </row>
    <row r="64" spans="1:77" x14ac:dyDescent="0.25">
      <c r="A64" s="6">
        <v>58</v>
      </c>
      <c r="B64" s="6">
        <v>29</v>
      </c>
      <c r="C64" s="6" t="s">
        <v>123</v>
      </c>
      <c r="D64" t="s">
        <v>126</v>
      </c>
      <c r="E64" t="s">
        <v>125</v>
      </c>
      <c r="F64" t="s">
        <v>550</v>
      </c>
      <c r="G64" s="6" t="s">
        <v>124</v>
      </c>
      <c r="H64" s="21">
        <v>1</v>
      </c>
      <c r="I64" s="5">
        <v>2.3468361357746601E-4</v>
      </c>
      <c r="J64" s="5">
        <v>3.6420669960255092E-4</v>
      </c>
      <c r="K64" s="5">
        <v>2.0756777635632133E-4</v>
      </c>
      <c r="L64" s="5">
        <v>1.2783865050152837E-4</v>
      </c>
      <c r="N64" s="5">
        <v>3.6417560850716756E-4</v>
      </c>
      <c r="R64" s="3">
        <v>0.17713462002738192</v>
      </c>
      <c r="S64" s="3">
        <v>1.5104333770245737</v>
      </c>
      <c r="W64" s="2" t="s">
        <v>553</v>
      </c>
      <c r="X64" s="2" t="s">
        <v>553</v>
      </c>
      <c r="Y64" s="2" t="s">
        <v>0</v>
      </c>
      <c r="Z64" s="2" t="s">
        <v>553</v>
      </c>
      <c r="AL64" s="7">
        <v>58871000</v>
      </c>
      <c r="AX64" s="7">
        <v>85997000</v>
      </c>
      <c r="BL64" s="7">
        <v>22761000</v>
      </c>
      <c r="BP64" s="7">
        <v>7483200</v>
      </c>
      <c r="BQ64" s="7">
        <v>67531000</v>
      </c>
      <c r="BR64" s="7">
        <v>15218000</v>
      </c>
      <c r="BU64" s="7">
        <v>12637000</v>
      </c>
      <c r="BW64" s="7">
        <v>23435000</v>
      </c>
      <c r="BX64" s="7">
        <v>25337000</v>
      </c>
    </row>
    <row r="65" spans="1:77" x14ac:dyDescent="0.25">
      <c r="A65" s="6">
        <v>59</v>
      </c>
      <c r="B65" s="6">
        <v>38</v>
      </c>
      <c r="C65" s="6" t="s">
        <v>134</v>
      </c>
      <c r="D65" t="s">
        <v>136</v>
      </c>
      <c r="E65" t="s">
        <v>125</v>
      </c>
      <c r="F65" t="s">
        <v>550</v>
      </c>
      <c r="G65" s="6" t="s">
        <v>135</v>
      </c>
      <c r="H65" s="21">
        <v>1</v>
      </c>
      <c r="I65" s="5">
        <v>2.4368650020365135E-2</v>
      </c>
      <c r="J65" s="5">
        <v>4.1556841697863438E-2</v>
      </c>
      <c r="K65" s="5">
        <v>2.5937598253219375E-2</v>
      </c>
      <c r="L65" s="5">
        <v>4.4867934604431239E-2</v>
      </c>
      <c r="M65" s="5">
        <v>3.2289740047227518E-2</v>
      </c>
      <c r="N65" s="5">
        <v>4.5282868537538816E-2</v>
      </c>
      <c r="O65" s="5">
        <v>2.2985531070636743E-2</v>
      </c>
      <c r="P65" s="5">
        <v>4.0087790953485664E-2</v>
      </c>
      <c r="R65" s="3">
        <v>-9.0018565825392957E-2</v>
      </c>
      <c r="S65" s="3">
        <v>-0.1105987600812323</v>
      </c>
      <c r="T65" s="3">
        <v>0.49034982701628238</v>
      </c>
      <c r="U65" s="3">
        <v>0.1758024319317858</v>
      </c>
      <c r="W65" s="2" t="s">
        <v>552</v>
      </c>
      <c r="X65" s="2" t="s">
        <v>552</v>
      </c>
      <c r="Y65" s="2" t="s">
        <v>553</v>
      </c>
      <c r="Z65" s="2" t="s">
        <v>553</v>
      </c>
      <c r="AC65" s="7">
        <v>20393000</v>
      </c>
      <c r="AD65" s="7">
        <v>392820000</v>
      </c>
      <c r="AE65" s="7">
        <v>3866800000</v>
      </c>
      <c r="AF65" s="7">
        <v>2520200000</v>
      </c>
      <c r="AG65" s="7">
        <v>4517700000</v>
      </c>
      <c r="AJ65" s="7">
        <v>128550000</v>
      </c>
      <c r="AK65" s="7">
        <v>2490700000</v>
      </c>
      <c r="AL65" s="7">
        <v>4865800000</v>
      </c>
      <c r="AM65" s="7">
        <v>2701900000</v>
      </c>
      <c r="AP65" s="7">
        <v>379180000</v>
      </c>
      <c r="AQ65" s="7">
        <v>6832100000</v>
      </c>
      <c r="AR65" s="7">
        <v>3981300000</v>
      </c>
      <c r="AS65" s="7">
        <v>2255200000</v>
      </c>
      <c r="AV65" s="7">
        <v>175780000</v>
      </c>
      <c r="AW65" s="7">
        <v>4275200000</v>
      </c>
      <c r="AX65" s="7">
        <v>4654400000</v>
      </c>
      <c r="AY65" s="7">
        <v>2503500000</v>
      </c>
      <c r="BC65" s="7">
        <v>171990000</v>
      </c>
      <c r="BE65" s="7">
        <v>4205600000</v>
      </c>
      <c r="BF65" s="7">
        <v>3329800000</v>
      </c>
      <c r="BG65" s="7">
        <v>1542100000</v>
      </c>
      <c r="BJ65" s="7">
        <v>307200000</v>
      </c>
      <c r="BK65" s="7">
        <v>5230500000</v>
      </c>
      <c r="BL65" s="7">
        <v>2758000000</v>
      </c>
      <c r="BM65" s="7">
        <v>1507900000</v>
      </c>
      <c r="BO65" s="7">
        <v>64898000</v>
      </c>
      <c r="BP65" s="7">
        <v>1634700000</v>
      </c>
      <c r="BQ65" s="7">
        <v>5740600000</v>
      </c>
      <c r="BR65" s="7">
        <v>4548700000</v>
      </c>
      <c r="BS65" s="7">
        <v>509140000</v>
      </c>
      <c r="BU65" s="7">
        <v>66897000</v>
      </c>
      <c r="BV65" s="7">
        <v>262000000</v>
      </c>
      <c r="BW65" s="7">
        <v>4054500000</v>
      </c>
      <c r="BX65" s="7">
        <v>1510500000</v>
      </c>
      <c r="BY65" s="7">
        <v>1297400000</v>
      </c>
    </row>
    <row r="66" spans="1:77" x14ac:dyDescent="0.25">
      <c r="A66" s="6">
        <v>60</v>
      </c>
      <c r="B66" s="6">
        <v>42</v>
      </c>
      <c r="C66" s="6" t="s">
        <v>137</v>
      </c>
      <c r="D66" t="s">
        <v>139</v>
      </c>
      <c r="E66" t="s">
        <v>125</v>
      </c>
      <c r="F66" t="s">
        <v>550</v>
      </c>
      <c r="G66" s="6" t="s">
        <v>138</v>
      </c>
      <c r="H66" s="21">
        <v>1</v>
      </c>
      <c r="I66" s="5">
        <v>9.0288118832173945E-3</v>
      </c>
      <c r="J66" s="5">
        <v>9.1734954508068903E-3</v>
      </c>
      <c r="K66" s="5">
        <v>1.3333191266821774E-2</v>
      </c>
      <c r="L66" s="5">
        <v>1.7174334409892952E-2</v>
      </c>
      <c r="M66" s="5">
        <v>8.4512199938653262E-3</v>
      </c>
      <c r="N66" s="5">
        <v>1.2116301922453238E-2</v>
      </c>
      <c r="O66" s="5">
        <v>6.0745212869985719E-3</v>
      </c>
      <c r="P66" s="5">
        <v>1.0342420245078157E-2</v>
      </c>
      <c r="R66" s="3">
        <v>-0.56241406869473187</v>
      </c>
      <c r="S66" s="3">
        <v>-0.90471072318783863</v>
      </c>
      <c r="T66" s="3">
        <v>0.47638890058736799</v>
      </c>
      <c r="U66" s="3">
        <v>0.22837560140999022</v>
      </c>
      <c r="W66" s="2" t="s">
        <v>552</v>
      </c>
      <c r="X66" s="2" t="s">
        <v>552</v>
      </c>
      <c r="Y66" s="2" t="s">
        <v>553</v>
      </c>
      <c r="Z66" s="2" t="s">
        <v>553</v>
      </c>
      <c r="AE66" s="7">
        <v>919040000</v>
      </c>
      <c r="AF66" s="7">
        <v>768890000</v>
      </c>
      <c r="AG66" s="7">
        <v>2241400000</v>
      </c>
      <c r="AK66" s="7">
        <v>1060800000</v>
      </c>
      <c r="AL66" s="7">
        <v>2720800000</v>
      </c>
      <c r="AM66" s="7">
        <v>2109700000</v>
      </c>
      <c r="AQ66" s="7">
        <v>1687200000</v>
      </c>
      <c r="AR66" s="7">
        <v>1143000000</v>
      </c>
      <c r="AS66" s="7">
        <v>1302000000</v>
      </c>
      <c r="AW66" s="7">
        <v>1320700000</v>
      </c>
      <c r="AX66" s="7">
        <v>1987800000</v>
      </c>
      <c r="AY66" s="7">
        <v>1023400000</v>
      </c>
      <c r="BC66" s="7">
        <v>20084000</v>
      </c>
      <c r="BE66" s="7">
        <v>1134200000</v>
      </c>
      <c r="BF66" s="7">
        <v>809890000</v>
      </c>
      <c r="BG66" s="7">
        <v>668770000</v>
      </c>
      <c r="BK66" s="7">
        <v>1903800000</v>
      </c>
      <c r="BL66" s="7">
        <v>1154000000</v>
      </c>
      <c r="BM66" s="7">
        <v>112090000</v>
      </c>
      <c r="BO66" s="7">
        <v>7143800</v>
      </c>
      <c r="BP66" s="7">
        <v>548320000</v>
      </c>
      <c r="BQ66" s="7">
        <v>1457100000</v>
      </c>
      <c r="BR66" s="7">
        <v>1296000000</v>
      </c>
      <c r="BS66" s="7">
        <v>190960000</v>
      </c>
      <c r="BU66" s="7">
        <v>5897400</v>
      </c>
      <c r="BV66" s="7">
        <v>32621000</v>
      </c>
      <c r="BW66" s="7">
        <v>793370000</v>
      </c>
      <c r="BX66" s="7">
        <v>435080000</v>
      </c>
      <c r="BY66" s="7">
        <v>191400000</v>
      </c>
    </row>
    <row r="67" spans="1:77" x14ac:dyDescent="0.25">
      <c r="A67" s="6">
        <v>61</v>
      </c>
      <c r="B67" s="6">
        <v>10</v>
      </c>
      <c r="C67" s="6" t="s">
        <v>18</v>
      </c>
      <c r="D67" t="s">
        <v>21</v>
      </c>
      <c r="E67" t="s">
        <v>20</v>
      </c>
      <c r="F67" t="s">
        <v>550</v>
      </c>
      <c r="G67" s="6" t="s">
        <v>19</v>
      </c>
      <c r="H67" s="21">
        <v>1</v>
      </c>
      <c r="I67" s="5">
        <v>5.2969393578131976E-2</v>
      </c>
      <c r="J67" s="5">
        <v>6.3695100978633609E-2</v>
      </c>
      <c r="K67" s="5">
        <v>4.114969200208296E-2</v>
      </c>
      <c r="L67" s="5">
        <v>5.8234237511313063E-2</v>
      </c>
      <c r="M67" s="5">
        <v>4.5755195294325354E-2</v>
      </c>
      <c r="N67" s="5">
        <v>4.640379480234897E-2</v>
      </c>
      <c r="O67" s="5">
        <v>4.1334729014875914E-2</v>
      </c>
      <c r="P67" s="5">
        <v>5.2294367424910254E-2</v>
      </c>
      <c r="R67" s="3">
        <v>0.36427735960873231</v>
      </c>
      <c r="S67" s="3">
        <v>0.12931481113680643</v>
      </c>
      <c r="T67" s="3">
        <v>0.14658113545569917</v>
      </c>
      <c r="U67" s="3">
        <v>-0.17241277290153284</v>
      </c>
      <c r="W67" s="2" t="s">
        <v>553</v>
      </c>
      <c r="X67" s="2" t="s">
        <v>553</v>
      </c>
      <c r="Y67" s="2" t="s">
        <v>553</v>
      </c>
      <c r="Z67" s="2" t="s">
        <v>552</v>
      </c>
      <c r="AC67" s="7">
        <v>33588000</v>
      </c>
      <c r="AD67" s="7">
        <v>207940000</v>
      </c>
      <c r="AE67" s="7">
        <v>6156900000</v>
      </c>
      <c r="AF67" s="7">
        <v>5328800000</v>
      </c>
      <c r="AG67" s="7">
        <v>7041100000</v>
      </c>
      <c r="AJ67" s="7">
        <v>188630000</v>
      </c>
      <c r="AK67" s="7">
        <v>3424000000</v>
      </c>
      <c r="AL67" s="7">
        <v>8247000000</v>
      </c>
      <c r="AM67" s="7">
        <v>9659100000</v>
      </c>
      <c r="AP67" s="7">
        <v>94123000</v>
      </c>
      <c r="AQ67" s="7">
        <v>8562400000</v>
      </c>
      <c r="AR67" s="7">
        <v>6760400000</v>
      </c>
      <c r="AS67" s="7">
        <v>6543000000</v>
      </c>
      <c r="AU67" s="7">
        <v>13372000</v>
      </c>
      <c r="AV67" s="7">
        <v>391040000</v>
      </c>
      <c r="AW67" s="7">
        <v>11997000000</v>
      </c>
      <c r="AX67" s="7">
        <v>7413000000</v>
      </c>
      <c r="AY67" s="7">
        <v>8399800000</v>
      </c>
      <c r="BC67" s="7">
        <v>189830000</v>
      </c>
      <c r="BE67" s="7">
        <v>4889600000</v>
      </c>
      <c r="BF67" s="7">
        <v>4940300000</v>
      </c>
      <c r="BG67" s="7">
        <v>2669600000</v>
      </c>
      <c r="BI67" s="7">
        <v>106920000</v>
      </c>
      <c r="BJ67" s="7">
        <v>1023000000</v>
      </c>
      <c r="BK67" s="7">
        <v>7088300000</v>
      </c>
      <c r="BL67" s="7">
        <v>3280000000</v>
      </c>
      <c r="BM67" s="7">
        <v>1883900000</v>
      </c>
      <c r="BO67" s="7">
        <v>59726000</v>
      </c>
      <c r="BP67" s="7">
        <v>2760300000</v>
      </c>
      <c r="BQ67" s="7">
        <v>5898100000</v>
      </c>
      <c r="BR67" s="7">
        <v>4645900000</v>
      </c>
      <c r="BS67" s="7">
        <v>974280000</v>
      </c>
      <c r="BU67" s="7">
        <v>103420000</v>
      </c>
      <c r="BV67" s="7">
        <v>449290000</v>
      </c>
      <c r="BW67" s="7">
        <v>6954500000</v>
      </c>
      <c r="BX67" s="7">
        <v>1575100000</v>
      </c>
      <c r="BY67" s="7">
        <v>1655200000</v>
      </c>
    </row>
    <row r="68" spans="1:77" x14ac:dyDescent="0.25">
      <c r="A68" s="6">
        <v>62</v>
      </c>
      <c r="B68" s="6">
        <v>47</v>
      </c>
      <c r="C68" s="6" t="s">
        <v>144</v>
      </c>
      <c r="D68" t="s">
        <v>147</v>
      </c>
      <c r="E68" t="s">
        <v>146</v>
      </c>
      <c r="F68" t="s">
        <v>550</v>
      </c>
      <c r="G68" s="6" t="s">
        <v>145</v>
      </c>
      <c r="H68" s="21">
        <v>1</v>
      </c>
      <c r="I68" s="5">
        <v>4.1584112279421692E-4</v>
      </c>
      <c r="J68" s="5">
        <v>2.1624194054807731E-3</v>
      </c>
      <c r="K68" s="5">
        <v>7.8812361007845125E-4</v>
      </c>
      <c r="L68" s="5">
        <v>2.8442850050735464E-3</v>
      </c>
      <c r="M68" s="5">
        <v>8.0716884903601731E-4</v>
      </c>
      <c r="N68" s="5">
        <v>3.7986065447412239E-3</v>
      </c>
      <c r="O68" s="5">
        <v>7.5858730371824773E-4</v>
      </c>
      <c r="P68" s="5">
        <v>2.4796719804295996E-3</v>
      </c>
      <c r="R68" s="3">
        <v>-0.92238948684532307</v>
      </c>
      <c r="S68" s="3">
        <v>-0.39541967041614934</v>
      </c>
      <c r="T68" s="3">
        <v>8.9555271957569058E-2</v>
      </c>
      <c r="U68" s="3">
        <v>0.61532099850984712</v>
      </c>
      <c r="W68" s="2" t="s">
        <v>552</v>
      </c>
      <c r="X68" s="2" t="s">
        <v>552</v>
      </c>
      <c r="Y68" s="2" t="s">
        <v>553</v>
      </c>
      <c r="Z68" s="2" t="s">
        <v>553</v>
      </c>
      <c r="AE68" s="7">
        <v>115740000</v>
      </c>
      <c r="AF68" s="7">
        <v>95049000</v>
      </c>
      <c r="AG68" s="7">
        <v>183320000</v>
      </c>
      <c r="AL68" s="7">
        <v>223530000</v>
      </c>
      <c r="AM68" s="7">
        <v>152600000</v>
      </c>
      <c r="AQ68" s="7">
        <v>116370000</v>
      </c>
      <c r="AR68" s="7">
        <v>153940000</v>
      </c>
      <c r="AX68" s="7">
        <v>152380000</v>
      </c>
      <c r="AY68" s="7">
        <v>82203000</v>
      </c>
      <c r="BC68" s="7">
        <v>13301000</v>
      </c>
      <c r="BE68" s="7">
        <v>234940000</v>
      </c>
      <c r="BF68" s="7">
        <v>231170000</v>
      </c>
      <c r="BG68" s="7">
        <v>168350000</v>
      </c>
      <c r="BK68" s="7">
        <v>255870000</v>
      </c>
      <c r="BL68" s="7">
        <v>250540000</v>
      </c>
      <c r="BM68" s="7">
        <v>152730000</v>
      </c>
      <c r="BP68" s="7">
        <v>108720000</v>
      </c>
      <c r="BQ68" s="7">
        <v>539450000</v>
      </c>
      <c r="BR68" s="7">
        <v>323680000</v>
      </c>
      <c r="BV68" s="7">
        <v>6090300</v>
      </c>
      <c r="BW68" s="7">
        <v>211460000</v>
      </c>
      <c r="BX68" s="7">
        <v>78116000</v>
      </c>
      <c r="BY68" s="7">
        <v>85231000</v>
      </c>
    </row>
  </sheetData>
  <autoFilter ref="A5:CA68"/>
  <mergeCells count="6">
    <mergeCell ref="BC4:BY4"/>
    <mergeCell ref="C1:G1"/>
    <mergeCell ref="I4:P4"/>
    <mergeCell ref="R4:U4"/>
    <mergeCell ref="W4:Z4"/>
    <mergeCell ref="AC4:AY4"/>
  </mergeCells>
  <conditionalFormatting sqref="R8:U68">
    <cfRule type="colorScale" priority="526">
      <colorScale>
        <cfvo type="min"/>
        <cfvo type="num" val="0"/>
        <cfvo type="max"/>
        <color rgb="FF0070C0"/>
        <color rgb="FFFFEB84"/>
        <color rgb="FFFF0000"/>
      </colorScale>
    </cfRule>
  </conditionalFormatting>
  <conditionalFormatting sqref="I4">
    <cfRule type="colorScale" priority="56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I7:P68">
    <cfRule type="colorScale" priority="530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R2:U2">
    <cfRule type="colorScale" priority="1">
      <colorScale>
        <cfvo type="min"/>
        <cfvo type="num" val="0"/>
        <cfvo type="max"/>
        <color rgb="FF0070C0"/>
        <color rgb="FFFFEB84"/>
        <color rgb="FFFF0000"/>
      </colorScale>
    </cfRule>
  </conditionalFormatting>
  <conditionalFormatting sqref="I2:P2">
    <cfRule type="colorScale" priority="2">
      <colorScale>
        <cfvo type="min"/>
        <cfvo type="percentile" val="50"/>
        <cfvo type="max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52"/>
  <sheetViews>
    <sheetView topLeftCell="C1" workbookViewId="0">
      <pane xSplit="25" ySplit="5" topLeftCell="AB6" activePane="bottomRight" state="frozen"/>
      <selection activeCell="C1" sqref="C1"/>
      <selection pane="topRight" activeCell="AB1" sqref="AB1"/>
      <selection pane="bottomLeft" activeCell="C6" sqref="C6"/>
      <selection pane="bottomRight" activeCell="F3" sqref="F3"/>
    </sheetView>
  </sheetViews>
  <sheetFormatPr defaultRowHeight="15" x14ac:dyDescent="0.25"/>
  <cols>
    <col min="1" max="2" width="4" style="6" hidden="1" customWidth="1"/>
    <col min="3" max="3" width="19.42578125" style="6" bestFit="1" customWidth="1"/>
    <col min="4" max="4" width="14.28515625" bestFit="1" customWidth="1"/>
    <col min="5" max="5" width="65.85546875" bestFit="1" customWidth="1"/>
    <col min="6" max="6" width="19.28515625" bestFit="1" customWidth="1"/>
    <col min="7" max="7" width="12" customWidth="1"/>
    <col min="8" max="8" width="1.7109375" style="21" customWidth="1"/>
    <col min="9" max="16" width="7.5703125" style="5" hidden="1" customWidth="1"/>
    <col min="17" max="17" width="1.7109375" style="13" hidden="1" customWidth="1"/>
    <col min="18" max="21" width="5.28515625" style="3" bestFit="1" customWidth="1"/>
    <col min="22" max="22" width="1.7109375" style="13" customWidth="1"/>
    <col min="23" max="26" width="4.85546875" customWidth="1"/>
    <col min="27" max="27" width="1.7109375" style="13" customWidth="1"/>
    <col min="28" max="28" width="9.140625" style="7" customWidth="1"/>
    <col min="29" max="33" width="9.42578125" style="7" bestFit="1" customWidth="1"/>
    <col min="34" max="34" width="9.140625" style="7" customWidth="1"/>
    <col min="35" max="39" width="9.42578125" style="7" bestFit="1" customWidth="1"/>
    <col min="40" max="40" width="9.140625" style="7" customWidth="1"/>
    <col min="41" max="45" width="9.42578125" style="7" bestFit="1" customWidth="1"/>
    <col min="46" max="46" width="9.140625" style="7" customWidth="1"/>
    <col min="47" max="51" width="9.42578125" style="7" bestFit="1" customWidth="1"/>
    <col min="52" max="52" width="9.140625" style="7" customWidth="1"/>
    <col min="53" max="53" width="2.28515625" style="13" customWidth="1"/>
    <col min="54" max="54" width="9.140625" style="7" customWidth="1"/>
    <col min="55" max="55" width="9.42578125" style="7" bestFit="1" customWidth="1"/>
    <col min="56" max="56" width="9.140625" style="7"/>
    <col min="57" max="59" width="9.42578125" style="7" bestFit="1" customWidth="1"/>
    <col min="60" max="60" width="9.140625" style="7" customWidth="1"/>
    <col min="61" max="65" width="9.42578125" style="7" bestFit="1" customWidth="1"/>
    <col min="66" max="66" width="9.140625" style="7" customWidth="1"/>
    <col min="67" max="71" width="9.42578125" style="7" bestFit="1" customWidth="1"/>
    <col min="72" max="72" width="9.140625" style="7" customWidth="1"/>
    <col min="73" max="77" width="9.42578125" style="7" bestFit="1" customWidth="1"/>
    <col min="78" max="78" width="9.140625" style="7" customWidth="1"/>
    <col min="79" max="79" width="2" style="13" bestFit="1" customWidth="1"/>
  </cols>
  <sheetData>
    <row r="1" spans="1:79" ht="96" customHeight="1" x14ac:dyDescent="0.25">
      <c r="C1" s="26" t="s">
        <v>634</v>
      </c>
      <c r="D1" s="26"/>
      <c r="E1" s="26"/>
      <c r="F1" s="26"/>
      <c r="G1" s="26"/>
      <c r="R1" s="14"/>
      <c r="S1" s="14"/>
      <c r="T1" s="14"/>
      <c r="U1" s="14"/>
      <c r="W1" s="11"/>
      <c r="X1" s="11"/>
      <c r="Y1" s="11"/>
      <c r="Z1" s="11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</row>
    <row r="2" spans="1:79" x14ac:dyDescent="0.25">
      <c r="A2" s="6">
        <v>124</v>
      </c>
      <c r="B2" s="6">
        <v>209</v>
      </c>
      <c r="C2" s="6" t="s">
        <v>260</v>
      </c>
      <c r="D2" t="s">
        <v>554</v>
      </c>
      <c r="G2" t="s">
        <v>261</v>
      </c>
      <c r="H2" s="21">
        <v>1</v>
      </c>
      <c r="I2" s="5">
        <v>4.3388464809473578E-3</v>
      </c>
      <c r="J2" s="5">
        <v>1.027336938832667E-2</v>
      </c>
      <c r="K2" s="5">
        <v>1.4779184983468746E-3</v>
      </c>
      <c r="M2" s="5">
        <v>1.1183466515605146E-3</v>
      </c>
      <c r="N2" s="5">
        <v>8.35185092268443E-4</v>
      </c>
      <c r="O2" s="5">
        <v>1.4294056183813619E-3</v>
      </c>
      <c r="P2" s="5">
        <v>1.1925604740794676E-4</v>
      </c>
      <c r="R2" s="3">
        <v>1.5537448284953475</v>
      </c>
      <c r="T2" s="3">
        <v>-0.35404791736203672</v>
      </c>
      <c r="U2" s="3">
        <v>2.8080335342377318</v>
      </c>
      <c r="W2" t="s">
        <v>553</v>
      </c>
      <c r="X2" t="s">
        <v>553</v>
      </c>
      <c r="Y2" t="s">
        <v>552</v>
      </c>
      <c r="Z2" t="s">
        <v>553</v>
      </c>
      <c r="AC2" s="7">
        <v>87921000</v>
      </c>
      <c r="AD2" s="7">
        <v>96899000</v>
      </c>
      <c r="AE2" s="7">
        <v>46430000</v>
      </c>
      <c r="AI2" s="7">
        <v>104880000</v>
      </c>
      <c r="AJ2" s="7">
        <v>73757000</v>
      </c>
      <c r="AO2" s="7">
        <v>98560000</v>
      </c>
      <c r="AP2" s="7">
        <v>89720000</v>
      </c>
      <c r="AR2" s="7">
        <v>38104000</v>
      </c>
      <c r="AU2" s="7">
        <v>338510000</v>
      </c>
      <c r="AV2" s="7">
        <v>140300000</v>
      </c>
      <c r="AX2" s="7">
        <v>65322000</v>
      </c>
      <c r="BC2" s="7">
        <v>9185000</v>
      </c>
      <c r="BL2" s="7">
        <v>4846500</v>
      </c>
      <c r="BO2" s="7">
        <v>53297000</v>
      </c>
      <c r="BP2" s="7">
        <v>11656000</v>
      </c>
      <c r="BQ2" s="7">
        <v>2749700</v>
      </c>
      <c r="BR2" s="7">
        <v>3105100</v>
      </c>
      <c r="BS2" s="7">
        <v>15489000</v>
      </c>
      <c r="BU2" s="7">
        <v>148590000</v>
      </c>
      <c r="BV2" s="7">
        <v>20029000</v>
      </c>
      <c r="BW2" s="7">
        <v>25914000</v>
      </c>
      <c r="BX2" s="7">
        <v>12505000</v>
      </c>
      <c r="BY2" s="7">
        <v>16268000</v>
      </c>
    </row>
    <row r="3" spans="1:79" s="4" customFormat="1" ht="249.95" customHeight="1" x14ac:dyDescent="0.25">
      <c r="A3" s="15"/>
      <c r="B3" s="23" t="s">
        <v>628</v>
      </c>
      <c r="C3" s="11" t="s">
        <v>204</v>
      </c>
      <c r="D3" s="11" t="s">
        <v>558</v>
      </c>
      <c r="E3" s="11" t="s">
        <v>559</v>
      </c>
      <c r="F3" s="11" t="s">
        <v>551</v>
      </c>
      <c r="G3" s="11" t="s">
        <v>205</v>
      </c>
      <c r="H3" s="21"/>
      <c r="I3" s="16" t="s">
        <v>587</v>
      </c>
      <c r="J3" s="16" t="s">
        <v>588</v>
      </c>
      <c r="K3" s="16" t="s">
        <v>583</v>
      </c>
      <c r="L3" s="16" t="s">
        <v>584</v>
      </c>
      <c r="M3" s="16" t="s">
        <v>585</v>
      </c>
      <c r="N3" s="16" t="s">
        <v>586</v>
      </c>
      <c r="O3" s="16" t="s">
        <v>582</v>
      </c>
      <c r="P3" s="16" t="s">
        <v>581</v>
      </c>
      <c r="Q3" s="13"/>
      <c r="R3" s="17" t="s">
        <v>560</v>
      </c>
      <c r="S3" s="17" t="s">
        <v>563</v>
      </c>
      <c r="T3" s="17" t="s">
        <v>562</v>
      </c>
      <c r="U3" s="17" t="s">
        <v>561</v>
      </c>
      <c r="V3" s="13"/>
      <c r="W3" s="17" t="s">
        <v>595</v>
      </c>
      <c r="X3" s="17" t="s">
        <v>596</v>
      </c>
      <c r="Y3" s="17" t="s">
        <v>597</v>
      </c>
      <c r="Z3" s="17" t="s">
        <v>589</v>
      </c>
      <c r="AA3" s="13"/>
      <c r="AB3" s="18"/>
      <c r="AC3" s="18" t="s">
        <v>613</v>
      </c>
      <c r="AD3" s="18" t="s">
        <v>614</v>
      </c>
      <c r="AE3" s="18" t="s">
        <v>615</v>
      </c>
      <c r="AF3" s="18" t="s">
        <v>616</v>
      </c>
      <c r="AG3" s="18" t="s">
        <v>617</v>
      </c>
      <c r="AH3" s="18"/>
      <c r="AI3" s="18" t="s">
        <v>598</v>
      </c>
      <c r="AJ3" s="18" t="s">
        <v>599</v>
      </c>
      <c r="AK3" s="18" t="s">
        <v>600</v>
      </c>
      <c r="AL3" s="18" t="s">
        <v>601</v>
      </c>
      <c r="AM3" s="18" t="s">
        <v>602</v>
      </c>
      <c r="AN3" s="18"/>
      <c r="AO3" s="18" t="s">
        <v>618</v>
      </c>
      <c r="AP3" s="18" t="s">
        <v>619</v>
      </c>
      <c r="AQ3" s="18" t="s">
        <v>620</v>
      </c>
      <c r="AR3" s="18" t="s">
        <v>621</v>
      </c>
      <c r="AS3" s="18" t="s">
        <v>622</v>
      </c>
      <c r="AT3" s="18"/>
      <c r="AU3" s="18" t="s">
        <v>603</v>
      </c>
      <c r="AV3" s="18" t="s">
        <v>604</v>
      </c>
      <c r="AW3" s="18" t="s">
        <v>605</v>
      </c>
      <c r="AX3" s="18" t="s">
        <v>606</v>
      </c>
      <c r="AY3" s="18" t="s">
        <v>607</v>
      </c>
      <c r="AZ3" s="18"/>
      <c r="BA3" s="13"/>
      <c r="BB3" s="18"/>
      <c r="BC3" s="18" t="s">
        <v>613</v>
      </c>
      <c r="BD3" s="18" t="s">
        <v>614</v>
      </c>
      <c r="BE3" s="18" t="s">
        <v>615</v>
      </c>
      <c r="BF3" s="18" t="s">
        <v>616</v>
      </c>
      <c r="BG3" s="18" t="s">
        <v>617</v>
      </c>
      <c r="BH3" s="18"/>
      <c r="BI3" s="18" t="s">
        <v>598</v>
      </c>
      <c r="BJ3" s="18" t="s">
        <v>599</v>
      </c>
      <c r="BK3" s="18" t="s">
        <v>600</v>
      </c>
      <c r="BL3" s="18" t="s">
        <v>601</v>
      </c>
      <c r="BM3" s="18" t="s">
        <v>602</v>
      </c>
      <c r="BN3" s="18"/>
      <c r="BO3" s="18" t="s">
        <v>623</v>
      </c>
      <c r="BP3" s="18" t="s">
        <v>624</v>
      </c>
      <c r="BQ3" s="18" t="s">
        <v>625</v>
      </c>
      <c r="BR3" s="18" t="s">
        <v>626</v>
      </c>
      <c r="BS3" s="18" t="s">
        <v>627</v>
      </c>
      <c r="BT3" s="18"/>
      <c r="BU3" s="18" t="s">
        <v>608</v>
      </c>
      <c r="BV3" s="18" t="s">
        <v>609</v>
      </c>
      <c r="BW3" s="18" t="s">
        <v>610</v>
      </c>
      <c r="BX3" s="18" t="s">
        <v>611</v>
      </c>
      <c r="BY3" s="18" t="s">
        <v>612</v>
      </c>
      <c r="BZ3" s="18"/>
      <c r="CA3" s="13"/>
    </row>
    <row r="4" spans="1:79" s="1" customFormat="1" ht="31.5" customHeight="1" x14ac:dyDescent="0.25">
      <c r="A4" s="19"/>
      <c r="B4" s="19"/>
      <c r="C4" s="19"/>
      <c r="D4" s="19"/>
      <c r="E4" s="19"/>
      <c r="F4" s="19"/>
      <c r="G4" s="19"/>
      <c r="H4" s="22"/>
      <c r="I4" s="27" t="s">
        <v>630</v>
      </c>
      <c r="J4" s="27"/>
      <c r="K4" s="27"/>
      <c r="L4" s="27"/>
      <c r="M4" s="27"/>
      <c r="N4" s="27"/>
      <c r="O4" s="27"/>
      <c r="P4" s="27"/>
      <c r="Q4" s="20"/>
      <c r="R4" s="28" t="s">
        <v>591</v>
      </c>
      <c r="S4" s="28"/>
      <c r="T4" s="28"/>
      <c r="U4" s="28"/>
      <c r="V4" s="20"/>
      <c r="W4" s="29" t="s">
        <v>592</v>
      </c>
      <c r="X4" s="29"/>
      <c r="Y4" s="29"/>
      <c r="Z4" s="29"/>
      <c r="AA4" s="20"/>
      <c r="AB4" s="20"/>
      <c r="AC4" s="25" t="s">
        <v>593</v>
      </c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0"/>
      <c r="BA4" s="20"/>
      <c r="BB4" s="20"/>
      <c r="BC4" s="25" t="s">
        <v>594</v>
      </c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0"/>
      <c r="CA4" s="20"/>
    </row>
    <row r="5" spans="1:79" s="6" customFormat="1" x14ac:dyDescent="0.25">
      <c r="A5" s="11"/>
      <c r="B5" s="11"/>
      <c r="C5" s="11"/>
      <c r="D5" s="11"/>
      <c r="E5" s="11"/>
      <c r="F5" s="11"/>
      <c r="G5" s="11"/>
      <c r="H5" s="21"/>
      <c r="I5" s="12"/>
      <c r="J5" s="12"/>
      <c r="K5" s="12"/>
      <c r="L5" s="12"/>
      <c r="M5" s="12"/>
      <c r="N5" s="12"/>
      <c r="O5" s="12"/>
      <c r="P5" s="12"/>
      <c r="Q5" s="13"/>
      <c r="R5" s="14"/>
      <c r="S5" s="14"/>
      <c r="T5" s="14"/>
      <c r="U5" s="14"/>
      <c r="V5" s="13"/>
      <c r="W5" s="11"/>
      <c r="X5" s="11"/>
      <c r="Y5" s="11"/>
      <c r="Z5" s="11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</row>
    <row r="6" spans="1:79" x14ac:dyDescent="0.25">
      <c r="A6" s="9"/>
      <c r="B6" s="9"/>
      <c r="C6" s="9" t="s">
        <v>629</v>
      </c>
      <c r="D6" s="9" t="s">
        <v>208</v>
      </c>
      <c r="E6" s="9" t="s">
        <v>208</v>
      </c>
      <c r="F6" s="9" t="s">
        <v>548</v>
      </c>
      <c r="G6" s="9" t="s">
        <v>208</v>
      </c>
      <c r="H6" s="21">
        <v>1</v>
      </c>
      <c r="I6" s="9" t="s">
        <v>0</v>
      </c>
      <c r="J6" s="9" t="s">
        <v>0</v>
      </c>
      <c r="K6" s="9" t="s">
        <v>0</v>
      </c>
      <c r="L6" s="9" t="s">
        <v>0</v>
      </c>
      <c r="M6" s="9" t="s">
        <v>0</v>
      </c>
      <c r="N6" s="9" t="s">
        <v>0</v>
      </c>
      <c r="O6" s="9" t="s">
        <v>0</v>
      </c>
      <c r="P6" s="9" t="s">
        <v>0</v>
      </c>
      <c r="R6" s="9" t="s">
        <v>0</v>
      </c>
      <c r="S6" s="9" t="s">
        <v>0</v>
      </c>
      <c r="T6" s="9" t="s">
        <v>0</v>
      </c>
      <c r="U6" s="9" t="s">
        <v>0</v>
      </c>
      <c r="W6" s="9" t="s">
        <v>0</v>
      </c>
      <c r="X6" s="9" t="s">
        <v>0</v>
      </c>
      <c r="Y6" s="9" t="s">
        <v>0</v>
      </c>
      <c r="Z6" s="9" t="s">
        <v>0</v>
      </c>
      <c r="AC6" s="10">
        <v>61508783000</v>
      </c>
      <c r="AD6" s="10">
        <v>27703659000</v>
      </c>
      <c r="AE6" s="10">
        <v>25729082000</v>
      </c>
      <c r="AF6" s="10">
        <v>85574476000</v>
      </c>
      <c r="AG6" s="10">
        <v>109928062000</v>
      </c>
      <c r="AH6" s="10"/>
      <c r="AI6" s="10">
        <v>70964671000</v>
      </c>
      <c r="AJ6" s="10">
        <v>41476130000</v>
      </c>
      <c r="AK6" s="10">
        <v>29356537000</v>
      </c>
      <c r="AL6" s="10">
        <v>50539468000</v>
      </c>
      <c r="AM6" s="10">
        <v>134922219000</v>
      </c>
      <c r="AN6" s="10"/>
      <c r="AO6" s="10">
        <v>88130098000</v>
      </c>
      <c r="AP6" s="10">
        <v>40313269000</v>
      </c>
      <c r="AQ6" s="10">
        <v>22818733000</v>
      </c>
      <c r="AR6" s="10">
        <v>55503043000</v>
      </c>
      <c r="AS6" s="10">
        <v>95234470000</v>
      </c>
      <c r="AT6" s="10"/>
      <c r="AU6" s="10">
        <v>78018432200</v>
      </c>
      <c r="AV6" s="10">
        <v>50748682000</v>
      </c>
      <c r="AW6" s="10">
        <v>20992548000</v>
      </c>
      <c r="AX6" s="10">
        <v>40707769800</v>
      </c>
      <c r="AY6" s="10">
        <v>113400579000</v>
      </c>
      <c r="BC6" s="10">
        <v>77019155000</v>
      </c>
      <c r="BD6" s="10"/>
      <c r="BE6" s="10">
        <v>6850923000</v>
      </c>
      <c r="BF6" s="10">
        <v>18182336000</v>
      </c>
      <c r="BG6" s="10">
        <v>39461210000</v>
      </c>
      <c r="BH6" s="10"/>
      <c r="BI6" s="10">
        <v>23345183000</v>
      </c>
      <c r="BJ6" s="10">
        <v>6473967000</v>
      </c>
      <c r="BK6" s="10">
        <v>4313336000</v>
      </c>
      <c r="BL6" s="10">
        <v>18347215000</v>
      </c>
      <c r="BM6" s="10">
        <v>29358075000</v>
      </c>
      <c r="BN6" s="10"/>
      <c r="BO6" s="10">
        <v>63814596900</v>
      </c>
      <c r="BP6" s="10">
        <v>32064276000</v>
      </c>
      <c r="BQ6" s="10">
        <v>16503808000</v>
      </c>
      <c r="BR6" s="10">
        <v>25732769400</v>
      </c>
      <c r="BS6" s="10">
        <v>12847161000</v>
      </c>
      <c r="BT6" s="10"/>
      <c r="BU6" s="10">
        <v>14463609200</v>
      </c>
      <c r="BV6" s="10">
        <v>5226472600</v>
      </c>
      <c r="BW6" s="10">
        <v>4870062000</v>
      </c>
      <c r="BX6" s="10">
        <v>3533414000</v>
      </c>
      <c r="BY6" s="10">
        <v>33671380300</v>
      </c>
    </row>
    <row r="7" spans="1:79" x14ac:dyDescent="0.25">
      <c r="A7" s="6">
        <v>101</v>
      </c>
      <c r="B7" s="6">
        <v>241</v>
      </c>
      <c r="C7" s="6" t="s">
        <v>214</v>
      </c>
      <c r="D7" t="s">
        <v>507</v>
      </c>
      <c r="E7" t="s">
        <v>506</v>
      </c>
      <c r="F7" t="s">
        <v>548</v>
      </c>
      <c r="G7" t="s">
        <v>215</v>
      </c>
      <c r="H7" s="21">
        <v>1</v>
      </c>
      <c r="I7" s="5">
        <v>6.3377330978973455E-3</v>
      </c>
      <c r="J7" s="5">
        <v>1.6579540879741138E-2</v>
      </c>
      <c r="K7" s="5">
        <v>1.5279433903103701E-2</v>
      </c>
      <c r="L7" s="5">
        <v>5.9395550679555605E-2</v>
      </c>
      <c r="M7" s="5">
        <v>1.8093705058628212E-2</v>
      </c>
      <c r="N7" s="5">
        <v>2.0891771863562458E-2</v>
      </c>
      <c r="O7" s="5">
        <v>1.4428671105393193E-2</v>
      </c>
      <c r="P7" s="5">
        <v>2.2893006291746513E-2</v>
      </c>
      <c r="R7" s="3">
        <v>-1.2695522834569977</v>
      </c>
      <c r="S7" s="3">
        <v>-1.8409508064849818</v>
      </c>
      <c r="T7" s="3">
        <v>0.32654942738753828</v>
      </c>
      <c r="U7" s="3">
        <v>-0.13197207412551917</v>
      </c>
      <c r="W7" t="s">
        <v>552</v>
      </c>
      <c r="X7" t="s">
        <v>552</v>
      </c>
      <c r="Y7" t="s">
        <v>553</v>
      </c>
      <c r="Z7" t="s">
        <v>552</v>
      </c>
      <c r="AC7" s="7">
        <v>887490000</v>
      </c>
      <c r="AD7" s="7">
        <v>401620000</v>
      </c>
      <c r="AE7" s="7">
        <v>231080000</v>
      </c>
      <c r="AF7" s="7">
        <v>846960000</v>
      </c>
      <c r="AG7" s="7">
        <v>1311700000</v>
      </c>
      <c r="AI7" s="7">
        <v>1084300000</v>
      </c>
      <c r="AJ7" s="7">
        <v>597340000</v>
      </c>
      <c r="AK7" s="7">
        <v>275860000</v>
      </c>
      <c r="AL7" s="7">
        <v>658280000</v>
      </c>
      <c r="AM7" s="7">
        <v>767480000</v>
      </c>
      <c r="AO7" s="7">
        <v>1594600000</v>
      </c>
      <c r="AP7" s="7">
        <v>894390000</v>
      </c>
      <c r="AQ7" s="7">
        <v>264390000</v>
      </c>
      <c r="AR7" s="7">
        <v>627730000</v>
      </c>
      <c r="AS7" s="7">
        <v>906710000</v>
      </c>
      <c r="AU7" s="7">
        <v>494460000</v>
      </c>
      <c r="AV7" s="7">
        <v>1049800000</v>
      </c>
      <c r="AW7" s="7">
        <v>184980000</v>
      </c>
      <c r="AX7" s="7">
        <v>513230000</v>
      </c>
      <c r="AY7" s="7">
        <v>956700000</v>
      </c>
      <c r="BC7" s="7">
        <v>1763200000</v>
      </c>
      <c r="BE7" s="7">
        <v>74468000</v>
      </c>
      <c r="BF7" s="7">
        <v>258780000</v>
      </c>
      <c r="BG7" s="7">
        <v>902580000</v>
      </c>
      <c r="BI7" s="7">
        <v>1386600000</v>
      </c>
      <c r="BJ7" s="7">
        <v>275460000</v>
      </c>
      <c r="BK7" s="7">
        <v>134140000</v>
      </c>
      <c r="BL7" s="7">
        <v>288890000</v>
      </c>
      <c r="BM7" s="7">
        <v>633700000</v>
      </c>
      <c r="BO7" s="7">
        <v>1333200000</v>
      </c>
      <c r="BP7" s="7">
        <v>791820000</v>
      </c>
      <c r="BQ7" s="7">
        <v>301070000</v>
      </c>
      <c r="BR7" s="7">
        <v>430300000</v>
      </c>
      <c r="BS7" s="7">
        <v>296400000</v>
      </c>
      <c r="BU7" s="7">
        <v>239800000</v>
      </c>
      <c r="BV7" s="7">
        <v>125710000</v>
      </c>
      <c r="BW7" s="7">
        <v>86187000</v>
      </c>
      <c r="BX7" s="7">
        <v>42434000</v>
      </c>
      <c r="BY7" s="7">
        <v>479270000</v>
      </c>
    </row>
    <row r="8" spans="1:79" x14ac:dyDescent="0.25">
      <c r="A8" s="6">
        <v>102</v>
      </c>
      <c r="B8" s="6">
        <v>240</v>
      </c>
      <c r="C8" s="6" t="s">
        <v>216</v>
      </c>
      <c r="D8" t="s">
        <v>508</v>
      </c>
      <c r="E8" t="s">
        <v>506</v>
      </c>
      <c r="F8" t="s">
        <v>548</v>
      </c>
      <c r="G8" t="s">
        <v>217</v>
      </c>
      <c r="H8" s="21">
        <v>1</v>
      </c>
      <c r="I8" s="5">
        <v>1.0900244673206853E-2</v>
      </c>
      <c r="J8" s="5">
        <v>1.3998580658553745E-2</v>
      </c>
      <c r="K8" s="5">
        <v>1.680413624407559E-2</v>
      </c>
      <c r="L8" s="5">
        <v>3.5098461211462768E-2</v>
      </c>
      <c r="M8" s="5">
        <v>2.0176988796721865E-2</v>
      </c>
      <c r="N8" s="5">
        <v>1.4624710416371837E-2</v>
      </c>
      <c r="O8" s="5">
        <v>1.9026551053692609E-2</v>
      </c>
      <c r="P8" s="5">
        <v>1.809549845100222E-2</v>
      </c>
      <c r="R8" s="3">
        <v>-0.62445586909003903</v>
      </c>
      <c r="S8" s="3">
        <v>-1.3261272240840114</v>
      </c>
      <c r="T8" s="3">
        <v>8.4696815729801159E-2</v>
      </c>
      <c r="U8" s="3">
        <v>-0.30722278992933166</v>
      </c>
      <c r="W8" t="s">
        <v>552</v>
      </c>
      <c r="X8" t="s">
        <v>552</v>
      </c>
      <c r="Y8" t="s">
        <v>553</v>
      </c>
      <c r="Z8" t="s">
        <v>552</v>
      </c>
      <c r="AC8" s="7">
        <v>1170300000</v>
      </c>
      <c r="AD8" s="7">
        <v>525700000</v>
      </c>
      <c r="AE8" s="7">
        <v>405620000</v>
      </c>
      <c r="AF8" s="7">
        <v>1128900000</v>
      </c>
      <c r="AG8" s="7">
        <v>1906300000</v>
      </c>
      <c r="AI8" s="7">
        <v>1192500000</v>
      </c>
      <c r="AJ8" s="7">
        <v>763720000</v>
      </c>
      <c r="AK8" s="7">
        <v>251350000</v>
      </c>
      <c r="AL8" s="7">
        <v>877080000</v>
      </c>
      <c r="AM8" s="7">
        <v>1582700000</v>
      </c>
      <c r="AO8" s="7">
        <v>1778200000</v>
      </c>
      <c r="AP8" s="7">
        <v>715650000</v>
      </c>
      <c r="AQ8" s="7">
        <v>312640000</v>
      </c>
      <c r="AR8" s="7">
        <v>766230000</v>
      </c>
      <c r="AS8" s="7">
        <v>1491100000</v>
      </c>
      <c r="AU8" s="7">
        <v>850420000</v>
      </c>
      <c r="AV8" s="7">
        <v>1012900000</v>
      </c>
      <c r="AW8" s="7">
        <v>139910000</v>
      </c>
      <c r="AX8" s="7">
        <v>704040000</v>
      </c>
      <c r="AY8" s="7">
        <v>1624500000</v>
      </c>
      <c r="BC8" s="7">
        <v>1393700000</v>
      </c>
      <c r="BE8" s="7">
        <v>82285000</v>
      </c>
      <c r="BF8" s="7">
        <v>200980000</v>
      </c>
      <c r="BG8" s="7">
        <v>603780000</v>
      </c>
      <c r="BI8" s="7">
        <v>819380000</v>
      </c>
      <c r="BJ8" s="7">
        <v>196780000</v>
      </c>
      <c r="BK8" s="7">
        <v>62207000</v>
      </c>
      <c r="BL8" s="7">
        <v>198210000</v>
      </c>
      <c r="BM8" s="7">
        <v>589240000</v>
      </c>
      <c r="BO8" s="7">
        <v>933270000</v>
      </c>
      <c r="BP8" s="7">
        <v>707300000</v>
      </c>
      <c r="BQ8" s="7">
        <v>161660000</v>
      </c>
      <c r="BR8" s="7">
        <v>520870000</v>
      </c>
      <c r="BS8" s="7">
        <v>228180000</v>
      </c>
      <c r="BU8" s="7">
        <v>202470000</v>
      </c>
      <c r="BV8" s="7">
        <v>80553000</v>
      </c>
      <c r="BW8" s="7">
        <v>77137000</v>
      </c>
      <c r="BX8" s="7">
        <v>29932000</v>
      </c>
      <c r="BY8" s="7">
        <v>584780000</v>
      </c>
    </row>
    <row r="9" spans="1:79" x14ac:dyDescent="0.25">
      <c r="A9" s="6">
        <v>103</v>
      </c>
      <c r="B9" s="6">
        <v>132</v>
      </c>
      <c r="C9" s="6" t="s">
        <v>218</v>
      </c>
      <c r="D9" t="s">
        <v>510</v>
      </c>
      <c r="E9" t="s">
        <v>509</v>
      </c>
      <c r="F9" t="s">
        <v>548</v>
      </c>
      <c r="G9" t="s">
        <v>219</v>
      </c>
      <c r="H9" s="21">
        <v>1</v>
      </c>
      <c r="I9" s="5">
        <v>2.0431069364657138E-3</v>
      </c>
      <c r="J9" s="5">
        <v>7.9675825311983678E-4</v>
      </c>
      <c r="K9" s="5">
        <v>1.4693226718404712E-3</v>
      </c>
      <c r="M9" s="5">
        <v>3.6456330730507075E-3</v>
      </c>
      <c r="N9" s="5">
        <v>3.1439515368935912E-4</v>
      </c>
      <c r="P9" s="5">
        <v>2.6340200694229899E-4</v>
      </c>
      <c r="R9" s="3">
        <v>0.47561346193664955</v>
      </c>
      <c r="U9" s="3">
        <v>0.25531264105866974</v>
      </c>
      <c r="W9" t="s">
        <v>553</v>
      </c>
      <c r="X9" t="s">
        <v>553</v>
      </c>
      <c r="Y9" t="s">
        <v>553</v>
      </c>
      <c r="Z9" t="s">
        <v>553</v>
      </c>
      <c r="AF9" s="7">
        <v>288080000</v>
      </c>
      <c r="AI9" s="7">
        <v>104270000</v>
      </c>
      <c r="AO9" s="7">
        <v>321290000</v>
      </c>
      <c r="AU9" s="7">
        <v>159400000</v>
      </c>
      <c r="AW9" s="7">
        <v>4721000</v>
      </c>
      <c r="BC9" s="7">
        <v>20287000</v>
      </c>
      <c r="BG9" s="7">
        <v>94282000</v>
      </c>
      <c r="BL9" s="7">
        <v>21970000</v>
      </c>
      <c r="BM9" s="7">
        <v>92340000</v>
      </c>
      <c r="BO9" s="7">
        <v>20063000</v>
      </c>
      <c r="BP9" s="7">
        <v>51342000</v>
      </c>
      <c r="BR9" s="7">
        <v>47955000</v>
      </c>
      <c r="BU9" s="7">
        <v>11524000</v>
      </c>
      <c r="BY9" s="7">
        <v>46908000</v>
      </c>
    </row>
    <row r="10" spans="1:79" x14ac:dyDescent="0.25">
      <c r="A10" s="6">
        <v>104</v>
      </c>
      <c r="B10" s="6">
        <v>230</v>
      </c>
      <c r="C10" s="6" t="s">
        <v>220</v>
      </c>
      <c r="D10" t="s">
        <v>512</v>
      </c>
      <c r="E10" t="s">
        <v>511</v>
      </c>
      <c r="F10" t="s">
        <v>548</v>
      </c>
      <c r="G10" t="s">
        <v>221</v>
      </c>
      <c r="H10" s="21">
        <v>1</v>
      </c>
      <c r="I10" s="5">
        <v>0.1306357960881967</v>
      </c>
      <c r="J10" s="5">
        <v>0.13521521308803061</v>
      </c>
      <c r="K10" s="5">
        <v>0.10431387753492156</v>
      </c>
      <c r="L10" s="5">
        <v>8.2813657961044895E-2</v>
      </c>
      <c r="M10" s="5">
        <v>9.9865995837199684E-2</v>
      </c>
      <c r="N10" s="5">
        <v>0.12864454840738795</v>
      </c>
      <c r="O10" s="5">
        <v>0.1024081390132528</v>
      </c>
      <c r="P10" s="5">
        <v>0.14247105151958625</v>
      </c>
      <c r="R10" s="3">
        <v>0.32461916878768182</v>
      </c>
      <c r="S10" s="3">
        <v>0.7073168511115373</v>
      </c>
      <c r="T10" s="3">
        <v>-3.6264947765405127E-2</v>
      </c>
      <c r="U10" s="3">
        <v>-0.14727848897543602</v>
      </c>
      <c r="W10" t="s">
        <v>553</v>
      </c>
      <c r="X10" t="s">
        <v>553</v>
      </c>
      <c r="Y10" t="s">
        <v>552</v>
      </c>
      <c r="Z10" t="s">
        <v>552</v>
      </c>
      <c r="AC10" s="7">
        <v>6299000000</v>
      </c>
      <c r="AD10" s="7">
        <v>2692000000</v>
      </c>
      <c r="AE10" s="7">
        <v>2385700000</v>
      </c>
      <c r="AF10" s="7">
        <v>7114000000</v>
      </c>
      <c r="AG10" s="7">
        <v>10018000000</v>
      </c>
      <c r="AI10" s="7">
        <v>7402600000</v>
      </c>
      <c r="AJ10" s="7">
        <v>3537100000</v>
      </c>
      <c r="AK10" s="7">
        <v>3007100000</v>
      </c>
      <c r="AL10" s="7">
        <v>5774600000</v>
      </c>
      <c r="AM10" s="7">
        <v>10918000000</v>
      </c>
      <c r="AO10" s="7">
        <v>8801200000</v>
      </c>
      <c r="AP10" s="7">
        <v>4646700000</v>
      </c>
      <c r="AQ10" s="7">
        <v>3543200000</v>
      </c>
      <c r="AR10" s="7">
        <v>5899400000</v>
      </c>
      <c r="AS10" s="7">
        <v>7320000000</v>
      </c>
      <c r="AU10" s="7">
        <v>10192000000</v>
      </c>
      <c r="AV10" s="7">
        <v>5993300000</v>
      </c>
      <c r="AW10" s="7">
        <v>2230300000</v>
      </c>
      <c r="AX10" s="7">
        <v>3675100000</v>
      </c>
      <c r="AY10" s="7">
        <v>10856000000</v>
      </c>
      <c r="BC10" s="7">
        <v>10973000000</v>
      </c>
      <c r="BE10" s="7">
        <v>1127400000</v>
      </c>
      <c r="BF10" s="7">
        <v>2996400000</v>
      </c>
      <c r="BG10" s="7">
        <v>6773800000</v>
      </c>
      <c r="BI10" s="7">
        <v>1933300000</v>
      </c>
      <c r="BJ10" s="7">
        <v>1063800000</v>
      </c>
      <c r="BK10" s="7">
        <v>445190000</v>
      </c>
      <c r="BL10" s="7">
        <v>2886000000</v>
      </c>
      <c r="BM10" s="7">
        <v>5147100000</v>
      </c>
      <c r="BO10" s="7">
        <v>8209400000</v>
      </c>
      <c r="BP10" s="7">
        <v>4269100000</v>
      </c>
      <c r="BQ10" s="7">
        <v>2942500000</v>
      </c>
      <c r="BR10" s="7">
        <v>3356700000</v>
      </c>
      <c r="BS10" s="7">
        <v>2149900000</v>
      </c>
      <c r="BU10" s="7">
        <v>1955700000</v>
      </c>
      <c r="BV10" s="7">
        <v>666130000</v>
      </c>
      <c r="BW10" s="7">
        <v>330910000</v>
      </c>
      <c r="BX10" s="7">
        <v>524870000</v>
      </c>
      <c r="BY10" s="7">
        <v>5464400000</v>
      </c>
    </row>
    <row r="11" spans="1:79" x14ac:dyDescent="0.25">
      <c r="A11" s="6">
        <v>105</v>
      </c>
      <c r="B11" s="6">
        <v>109</v>
      </c>
      <c r="C11" s="6" t="s">
        <v>222</v>
      </c>
      <c r="D11" t="s">
        <v>514</v>
      </c>
      <c r="E11" t="s">
        <v>513</v>
      </c>
      <c r="F11" t="s">
        <v>548</v>
      </c>
      <c r="G11" t="s">
        <v>223</v>
      </c>
      <c r="H11" s="21">
        <v>1</v>
      </c>
      <c r="I11" s="5">
        <v>2.2174247177450972E-2</v>
      </c>
      <c r="J11" s="5">
        <v>1.8619833837877756E-2</v>
      </c>
      <c r="K11" s="5">
        <v>1.5397802661552535E-2</v>
      </c>
      <c r="L11" s="5">
        <v>4.6707708395346487E-3</v>
      </c>
      <c r="M11" s="5">
        <v>2.4786083864334292E-2</v>
      </c>
      <c r="N11" s="5">
        <v>2.8388489279950305E-2</v>
      </c>
      <c r="O11" s="5">
        <v>1.8486790740112675E-2</v>
      </c>
      <c r="P11" s="5">
        <v>1.2680222212253562E-2</v>
      </c>
      <c r="R11" s="3">
        <v>0.52616063913530509</v>
      </c>
      <c r="S11" s="3">
        <v>1.9951076289189145</v>
      </c>
      <c r="T11" s="3">
        <v>0.42303554914505109</v>
      </c>
      <c r="U11" s="3">
        <v>1.1627260487906665</v>
      </c>
      <c r="W11" t="s">
        <v>553</v>
      </c>
      <c r="X11" t="s">
        <v>553</v>
      </c>
      <c r="Y11" t="s">
        <v>553</v>
      </c>
      <c r="Z11" t="s">
        <v>553</v>
      </c>
      <c r="AC11" s="7">
        <v>1137100000</v>
      </c>
      <c r="AD11" s="7">
        <v>467370000</v>
      </c>
      <c r="AE11" s="7">
        <v>376790000</v>
      </c>
      <c r="AF11" s="7">
        <v>1361200000</v>
      </c>
      <c r="AG11" s="7">
        <v>650640000</v>
      </c>
      <c r="AI11" s="7">
        <v>1092700000</v>
      </c>
      <c r="AJ11" s="7">
        <v>696260000</v>
      </c>
      <c r="AK11" s="7">
        <v>508520000</v>
      </c>
      <c r="AL11" s="7">
        <v>747260000</v>
      </c>
      <c r="AM11" s="7">
        <v>1387900000</v>
      </c>
      <c r="AO11" s="7">
        <v>2184400000</v>
      </c>
      <c r="AP11" s="7">
        <v>846880000</v>
      </c>
      <c r="AQ11" s="7">
        <v>349350000</v>
      </c>
      <c r="AR11" s="7">
        <v>617930000</v>
      </c>
      <c r="AS11" s="7">
        <v>1222000000</v>
      </c>
      <c r="AU11" s="7">
        <v>1730000000</v>
      </c>
      <c r="AV11" s="7">
        <v>1373100000</v>
      </c>
      <c r="AW11" s="7">
        <v>459720000</v>
      </c>
      <c r="AX11" s="7">
        <v>838970000</v>
      </c>
      <c r="AY11" s="7">
        <v>1853300000</v>
      </c>
      <c r="BC11" s="7">
        <v>976620000</v>
      </c>
      <c r="BE11" s="7">
        <v>235650000</v>
      </c>
      <c r="BF11" s="7">
        <v>293070000</v>
      </c>
      <c r="BG11" s="7">
        <v>757220000</v>
      </c>
      <c r="BI11" s="7">
        <v>109040000</v>
      </c>
      <c r="BL11" s="7">
        <v>385940000</v>
      </c>
      <c r="BO11" s="7">
        <v>1811600000</v>
      </c>
      <c r="BP11" s="7">
        <v>227680000</v>
      </c>
      <c r="BQ11" s="7">
        <v>486200000</v>
      </c>
      <c r="BR11" s="7">
        <v>422580000</v>
      </c>
      <c r="BS11" s="7">
        <v>302050000</v>
      </c>
      <c r="BU11" s="7">
        <v>269310000</v>
      </c>
      <c r="BV11" s="7">
        <v>54334000</v>
      </c>
      <c r="BW11" s="7">
        <v>23290000</v>
      </c>
      <c r="BX11" s="7">
        <v>47385000</v>
      </c>
      <c r="BY11" s="7">
        <v>1702400000</v>
      </c>
    </row>
    <row r="12" spans="1:79" x14ac:dyDescent="0.25">
      <c r="A12" s="6">
        <v>106</v>
      </c>
      <c r="B12" s="6">
        <v>238</v>
      </c>
      <c r="C12" s="6" t="s">
        <v>224</v>
      </c>
      <c r="D12" t="s">
        <v>515</v>
      </c>
      <c r="E12" t="s">
        <v>513</v>
      </c>
      <c r="F12" t="s">
        <v>548</v>
      </c>
      <c r="G12" t="s">
        <v>225</v>
      </c>
      <c r="H12" s="21">
        <v>1</v>
      </c>
      <c r="I12" s="5">
        <v>7.8431465840196665E-3</v>
      </c>
      <c r="J12" s="5">
        <v>6.6447453516650604E-3</v>
      </c>
      <c r="K12" s="5">
        <v>1.9887360571290466E-2</v>
      </c>
      <c r="L12" s="5">
        <v>7.2430359616371398E-3</v>
      </c>
      <c r="M12" s="5">
        <v>9.9541475603487917E-3</v>
      </c>
      <c r="N12" s="5">
        <v>8.1042586668756342E-3</v>
      </c>
      <c r="O12" s="5">
        <v>6.1126229728850267E-3</v>
      </c>
      <c r="P12" s="5">
        <v>6.3058339188478505E-3</v>
      </c>
      <c r="R12" s="3">
        <v>-1.3423473470246277</v>
      </c>
      <c r="S12" s="3">
        <v>-0.12438062651572747</v>
      </c>
      <c r="T12" s="3">
        <v>0.70350618940245857</v>
      </c>
      <c r="U12" s="3">
        <v>0.36199304869571192</v>
      </c>
      <c r="W12" t="s">
        <v>552</v>
      </c>
      <c r="X12" t="s">
        <v>552</v>
      </c>
      <c r="Y12" t="s">
        <v>553</v>
      </c>
      <c r="Z12" t="s">
        <v>553</v>
      </c>
      <c r="AC12" s="7">
        <v>375980000</v>
      </c>
      <c r="AD12" s="7">
        <v>162030000</v>
      </c>
      <c r="AE12" s="7">
        <v>163800000</v>
      </c>
      <c r="AF12" s="7">
        <v>614540000</v>
      </c>
      <c r="AG12" s="7">
        <v>560250000</v>
      </c>
      <c r="AI12" s="7">
        <v>1411300000</v>
      </c>
      <c r="AJ12" s="7">
        <v>320520000</v>
      </c>
      <c r="AK12" s="7">
        <v>304550000</v>
      </c>
      <c r="AL12" s="7">
        <v>658600000</v>
      </c>
      <c r="AM12" s="7">
        <v>467530000</v>
      </c>
      <c r="AO12" s="7">
        <v>877260000</v>
      </c>
      <c r="AP12" s="7">
        <v>395290000</v>
      </c>
      <c r="AQ12" s="7">
        <v>120680000</v>
      </c>
      <c r="AR12" s="7">
        <v>155710000</v>
      </c>
      <c r="AU12" s="7">
        <v>611910000</v>
      </c>
      <c r="AV12" s="7">
        <v>762590000</v>
      </c>
      <c r="AW12" s="7">
        <v>177960000</v>
      </c>
      <c r="AX12" s="7">
        <v>309430000</v>
      </c>
      <c r="AY12" s="7">
        <v>929770000</v>
      </c>
      <c r="BC12" s="7">
        <v>485670000</v>
      </c>
      <c r="BE12" s="7">
        <v>95162000</v>
      </c>
      <c r="BF12" s="7">
        <v>199880000</v>
      </c>
      <c r="BG12" s="7">
        <v>75322000</v>
      </c>
      <c r="BI12" s="7">
        <v>169090000</v>
      </c>
      <c r="BL12" s="7">
        <v>107370000</v>
      </c>
      <c r="BM12" s="7">
        <v>435840000</v>
      </c>
      <c r="BO12" s="7">
        <v>517170000</v>
      </c>
      <c r="BP12" s="7">
        <v>133410000</v>
      </c>
      <c r="BQ12" s="7">
        <v>134890000</v>
      </c>
      <c r="BR12" s="7">
        <v>238170000</v>
      </c>
      <c r="BS12" s="7">
        <v>42282000</v>
      </c>
      <c r="BU12" s="7">
        <v>96107000</v>
      </c>
      <c r="BV12" s="7">
        <v>9176600</v>
      </c>
      <c r="BW12" s="7">
        <v>21570000</v>
      </c>
      <c r="BX12" s="7">
        <v>17278000</v>
      </c>
      <c r="BY12" s="7">
        <v>112990000</v>
      </c>
    </row>
    <row r="13" spans="1:79" x14ac:dyDescent="0.25">
      <c r="A13" s="6">
        <v>107</v>
      </c>
      <c r="B13" s="6">
        <v>246</v>
      </c>
      <c r="C13" s="6" t="s">
        <v>226</v>
      </c>
      <c r="D13" t="s">
        <v>517</v>
      </c>
      <c r="E13" t="s">
        <v>516</v>
      </c>
      <c r="F13" t="s">
        <v>548</v>
      </c>
      <c r="G13" t="s">
        <v>227</v>
      </c>
      <c r="H13" s="21">
        <v>1</v>
      </c>
      <c r="I13" s="5">
        <v>1.0499313776264271E-2</v>
      </c>
      <c r="J13" s="5">
        <v>8.2054208157117513E-3</v>
      </c>
      <c r="K13" s="5">
        <v>1.11651331406863E-2</v>
      </c>
      <c r="L13" s="5">
        <v>2.8528369214325715E-2</v>
      </c>
      <c r="M13" s="5">
        <v>8.6395002079766216E-3</v>
      </c>
      <c r="N13" s="5">
        <v>7.5396543012559557E-3</v>
      </c>
      <c r="O13" s="5">
        <v>1.1501609453075995E-2</v>
      </c>
      <c r="P13" s="5">
        <v>8.8572771280079603E-3</v>
      </c>
      <c r="R13" s="3">
        <v>-8.8705416952627403E-2</v>
      </c>
      <c r="S13" s="3">
        <v>-1.7977480500761385</v>
      </c>
      <c r="T13" s="3">
        <v>-0.41281599521650086</v>
      </c>
      <c r="U13" s="3">
        <v>-0.23236488249086268</v>
      </c>
      <c r="W13" t="s">
        <v>552</v>
      </c>
      <c r="X13" t="s">
        <v>552</v>
      </c>
      <c r="Y13" t="s">
        <v>552</v>
      </c>
      <c r="Z13" t="s">
        <v>552</v>
      </c>
      <c r="AC13" s="7">
        <v>707450000</v>
      </c>
      <c r="AD13" s="7">
        <v>248520000</v>
      </c>
      <c r="AE13" s="7">
        <v>254430000</v>
      </c>
      <c r="AF13" s="7">
        <v>757890000</v>
      </c>
      <c r="AG13" s="7">
        <v>1087200000</v>
      </c>
      <c r="AI13" s="7">
        <v>792330000</v>
      </c>
      <c r="AJ13" s="7">
        <v>318590000</v>
      </c>
      <c r="AK13" s="7">
        <v>312380000</v>
      </c>
      <c r="AL13" s="7">
        <v>481250000</v>
      </c>
      <c r="AM13" s="7">
        <v>2337000000</v>
      </c>
      <c r="AO13" s="7">
        <v>761400000</v>
      </c>
      <c r="AP13" s="7">
        <v>431100000</v>
      </c>
      <c r="AQ13" s="7">
        <v>220260000</v>
      </c>
      <c r="AR13" s="7">
        <v>508980000</v>
      </c>
      <c r="AS13" s="7">
        <v>1296200000</v>
      </c>
      <c r="AU13" s="7">
        <v>819140000</v>
      </c>
      <c r="AV13" s="7">
        <v>829080000</v>
      </c>
      <c r="AW13" s="7">
        <v>193150000</v>
      </c>
      <c r="AX13" s="7">
        <v>467520000</v>
      </c>
      <c r="AY13" s="7">
        <v>1681300000</v>
      </c>
      <c r="BC13" s="7">
        <v>682180000</v>
      </c>
      <c r="BE13" s="7">
        <v>64066000</v>
      </c>
      <c r="BF13" s="7">
        <v>11349000</v>
      </c>
      <c r="BG13" s="7">
        <v>530600000</v>
      </c>
      <c r="BI13" s="7">
        <v>666000000</v>
      </c>
      <c r="BK13" s="7">
        <v>74655000</v>
      </c>
      <c r="BL13" s="7">
        <v>295040000</v>
      </c>
      <c r="BO13" s="7">
        <v>481140000</v>
      </c>
      <c r="BP13" s="7">
        <v>230310000</v>
      </c>
      <c r="BR13" s="7">
        <v>277960000</v>
      </c>
      <c r="BS13" s="7">
        <v>119020000</v>
      </c>
      <c r="BU13" s="7">
        <v>118680000</v>
      </c>
      <c r="BW13" s="7">
        <v>11546000</v>
      </c>
      <c r="BY13" s="7">
        <v>151850000</v>
      </c>
    </row>
    <row r="14" spans="1:79" x14ac:dyDescent="0.25">
      <c r="A14" s="6">
        <v>108</v>
      </c>
      <c r="B14" s="6">
        <v>236</v>
      </c>
      <c r="C14" s="6" t="s">
        <v>228</v>
      </c>
      <c r="D14" t="s">
        <v>519</v>
      </c>
      <c r="E14" t="s">
        <v>518</v>
      </c>
      <c r="F14" t="s">
        <v>548</v>
      </c>
      <c r="G14" t="s">
        <v>229</v>
      </c>
      <c r="H14" s="21">
        <v>1</v>
      </c>
      <c r="I14" s="5">
        <v>3.7523184168779027E-2</v>
      </c>
      <c r="J14" s="5">
        <v>1.9638943231403128E-2</v>
      </c>
      <c r="K14" s="5">
        <v>4.1619300961741934E-2</v>
      </c>
      <c r="L14" s="5">
        <v>2.4265819633969028E-2</v>
      </c>
      <c r="M14" s="5">
        <v>4.7872407903143371E-2</v>
      </c>
      <c r="N14" s="5">
        <v>3.6261296198832525E-2</v>
      </c>
      <c r="O14" s="5">
        <v>2.6062944539156301E-2</v>
      </c>
      <c r="P14" s="5">
        <v>1.7112626073345003E-2</v>
      </c>
      <c r="R14" s="3">
        <v>-0.14947047547476369</v>
      </c>
      <c r="S14" s="3">
        <v>-0.30520829073733896</v>
      </c>
      <c r="T14" s="3">
        <v>0.8771942871595162</v>
      </c>
      <c r="U14" s="3">
        <v>1.0833693264348281</v>
      </c>
      <c r="W14" t="s">
        <v>552</v>
      </c>
      <c r="X14" t="s">
        <v>552</v>
      </c>
      <c r="Y14" t="s">
        <v>553</v>
      </c>
      <c r="Z14" t="s">
        <v>553</v>
      </c>
      <c r="AC14" s="7">
        <v>1603100000</v>
      </c>
      <c r="AD14" s="7">
        <v>1004500000</v>
      </c>
      <c r="AE14" s="7">
        <v>1043200000</v>
      </c>
      <c r="AF14" s="7">
        <v>4581500000</v>
      </c>
      <c r="AG14" s="7">
        <v>1875700000</v>
      </c>
      <c r="AI14" s="7">
        <v>2953500000</v>
      </c>
      <c r="AJ14" s="7">
        <v>1330300000</v>
      </c>
      <c r="AK14" s="7">
        <v>1611700000</v>
      </c>
      <c r="AL14" s="7">
        <v>1571200000</v>
      </c>
      <c r="AM14" s="7">
        <v>4724800000</v>
      </c>
      <c r="AO14" s="7">
        <v>4219000000</v>
      </c>
      <c r="AP14" s="7">
        <v>1304900000</v>
      </c>
      <c r="AQ14" s="7">
        <v>424100000</v>
      </c>
      <c r="AR14" s="7">
        <v>3094600000</v>
      </c>
      <c r="AS14" s="7">
        <v>4925100000</v>
      </c>
      <c r="AU14" s="7">
        <v>2927500000</v>
      </c>
      <c r="AV14" s="7">
        <v>2162100000</v>
      </c>
      <c r="AW14" s="7">
        <v>1055300000</v>
      </c>
      <c r="AX14" s="7">
        <v>994460000</v>
      </c>
      <c r="AY14" s="7">
        <v>4297900000</v>
      </c>
      <c r="BC14" s="7">
        <v>1318000000</v>
      </c>
      <c r="BE14" s="7">
        <v>274060000</v>
      </c>
      <c r="BF14" s="7">
        <v>582220000</v>
      </c>
      <c r="BG14" s="7">
        <v>527220000</v>
      </c>
      <c r="BI14" s="7">
        <v>566490000</v>
      </c>
      <c r="BJ14" s="7">
        <v>56700000</v>
      </c>
      <c r="BK14" s="7">
        <v>47777000</v>
      </c>
      <c r="BL14" s="7">
        <v>401760000</v>
      </c>
      <c r="BM14" s="7">
        <v>939800000</v>
      </c>
      <c r="BO14" s="7">
        <v>2314000000</v>
      </c>
      <c r="BP14" s="7">
        <v>544250000</v>
      </c>
      <c r="BQ14" s="7">
        <v>418420000</v>
      </c>
      <c r="BR14" s="7">
        <v>991610000</v>
      </c>
      <c r="BS14" s="7">
        <v>380380000</v>
      </c>
      <c r="BU14" s="7">
        <v>284050000</v>
      </c>
      <c r="BV14" s="7">
        <v>56215000</v>
      </c>
      <c r="BW14" s="7">
        <v>40702000</v>
      </c>
      <c r="BX14" s="7">
        <v>76889000</v>
      </c>
      <c r="BY14" s="7">
        <v>1009400000</v>
      </c>
    </row>
    <row r="15" spans="1:79" x14ac:dyDescent="0.25">
      <c r="A15" s="6">
        <v>109</v>
      </c>
      <c r="B15" s="6">
        <v>102</v>
      </c>
      <c r="C15" s="6" t="s">
        <v>230</v>
      </c>
      <c r="D15" t="s">
        <v>521</v>
      </c>
      <c r="E15" t="s">
        <v>520</v>
      </c>
      <c r="F15" t="s">
        <v>548</v>
      </c>
      <c r="G15" t="s">
        <v>231</v>
      </c>
      <c r="H15" s="21">
        <v>1</v>
      </c>
      <c r="I15" s="5">
        <f>(AU15)/(AU$6)</f>
        <v>3.2060372523097173E-2</v>
      </c>
      <c r="J15" s="5">
        <f>(BU15)/(BU$6)</f>
        <v>3.8372165088641913E-2</v>
      </c>
      <c r="K15" s="5">
        <f>(AI15)/(AI$6)</f>
        <v>2.2351967220421553E-2</v>
      </c>
      <c r="L15" s="5">
        <f>(BI15)/(BI$6)</f>
        <v>2.6133014249663411E-2</v>
      </c>
      <c r="M15" s="5">
        <f>(AO15)/(AO$6)</f>
        <v>2.3121499308896717E-2</v>
      </c>
      <c r="N15" s="5">
        <f>(BO15)/(BO$6)</f>
        <v>3.5068779068006616E-2</v>
      </c>
      <c r="O15" s="5">
        <f>(AC15)/(AC$6)</f>
        <v>1.9558182446887302E-2</v>
      </c>
      <c r="P15" s="5">
        <f>(BC15)/(BC$6)</f>
        <v>2.5056104549576012E-2</v>
      </c>
      <c r="R15" s="3">
        <f>LOG(I15/K15,2)</f>
        <v>0.52038937875454516</v>
      </c>
      <c r="S15" s="3">
        <f>LOG(J15/L15,2)</f>
        <v>0.55418663057565964</v>
      </c>
      <c r="T15" s="3">
        <f>LOG(M15/O15,2)</f>
        <v>0.24146264609516957</v>
      </c>
      <c r="U15" s="3">
        <f>LOG(N15/P15,2)</f>
        <v>0.48502506595424211</v>
      </c>
      <c r="W15" t="s">
        <v>553</v>
      </c>
      <c r="X15" t="s">
        <v>553</v>
      </c>
      <c r="Y15" t="s">
        <v>553</v>
      </c>
      <c r="Z15" t="s">
        <v>553</v>
      </c>
      <c r="AC15" s="7">
        <v>1203000000</v>
      </c>
      <c r="AD15" s="7">
        <v>563940000</v>
      </c>
      <c r="AE15" s="7">
        <v>532380000</v>
      </c>
      <c r="AF15" s="7">
        <v>1437300000</v>
      </c>
      <c r="AG15" s="7">
        <v>2664500000</v>
      </c>
      <c r="AI15" s="7">
        <v>1586200000</v>
      </c>
      <c r="AJ15" s="7">
        <v>670160000</v>
      </c>
      <c r="AK15" s="7">
        <v>512210000</v>
      </c>
      <c r="AL15" s="7">
        <v>759600000</v>
      </c>
      <c r="AM15" s="7">
        <v>2594300000</v>
      </c>
      <c r="AO15" s="7">
        <v>2037700000</v>
      </c>
      <c r="AP15" s="7">
        <v>1030100000</v>
      </c>
      <c r="AQ15" s="7">
        <v>525440000</v>
      </c>
      <c r="AR15" s="7">
        <v>1133500000</v>
      </c>
      <c r="AS15" s="7">
        <v>2605400000</v>
      </c>
      <c r="AU15" s="7">
        <v>2501300000</v>
      </c>
      <c r="AV15" s="7">
        <v>1106500000</v>
      </c>
      <c r="AW15" s="7">
        <v>395660000</v>
      </c>
      <c r="AX15" s="7">
        <v>1144200000</v>
      </c>
      <c r="AY15" s="7">
        <v>2630000000</v>
      </c>
      <c r="BC15" s="7">
        <v>1929800000</v>
      </c>
      <c r="BE15" s="7">
        <v>205840000</v>
      </c>
      <c r="BF15" s="7">
        <v>479760000</v>
      </c>
      <c r="BG15" s="7">
        <v>1336200000</v>
      </c>
      <c r="BI15" s="7">
        <v>610080000</v>
      </c>
      <c r="BJ15" s="7">
        <v>291170000</v>
      </c>
      <c r="BK15" s="7">
        <v>273300000</v>
      </c>
      <c r="BL15" s="7">
        <v>609780000</v>
      </c>
      <c r="BM15" s="7">
        <v>755740000</v>
      </c>
      <c r="BO15" s="7">
        <v>2237900000</v>
      </c>
      <c r="BP15" s="7">
        <v>1006900000</v>
      </c>
      <c r="BQ15" s="7">
        <v>649130000</v>
      </c>
      <c r="BR15" s="7">
        <v>685180000</v>
      </c>
      <c r="BS15" s="7">
        <v>503000000</v>
      </c>
      <c r="BU15" s="7">
        <v>555000000</v>
      </c>
      <c r="BV15" s="7">
        <v>87768000</v>
      </c>
      <c r="BW15" s="7">
        <v>108320000</v>
      </c>
      <c r="BX15" s="7">
        <v>82060000</v>
      </c>
      <c r="BY15" s="7">
        <v>521260000</v>
      </c>
    </row>
    <row r="16" spans="1:79" x14ac:dyDescent="0.25">
      <c r="A16" s="6">
        <v>110</v>
      </c>
      <c r="B16" s="6">
        <v>234</v>
      </c>
      <c r="C16" s="6" t="s">
        <v>232</v>
      </c>
      <c r="D16" t="s">
        <v>523</v>
      </c>
      <c r="E16" t="s">
        <v>522</v>
      </c>
      <c r="F16" t="s">
        <v>548</v>
      </c>
      <c r="G16" t="s">
        <v>233</v>
      </c>
      <c r="H16" s="21">
        <v>1</v>
      </c>
      <c r="I16" s="5">
        <v>6.7030313895489945E-3</v>
      </c>
      <c r="J16" s="5">
        <v>2.860281927418227E-3</v>
      </c>
      <c r="K16" s="5">
        <v>4.7367231505941881E-3</v>
      </c>
      <c r="M16" s="5">
        <v>6.5976325136958315E-3</v>
      </c>
      <c r="N16" s="5">
        <v>4.9159599094795821E-3</v>
      </c>
      <c r="O16" s="5">
        <v>8.1373744624405921E-3</v>
      </c>
      <c r="P16" s="5">
        <v>1.0063081060808833E-2</v>
      </c>
      <c r="R16" s="3">
        <v>0.50092433730841135</v>
      </c>
      <c r="T16" s="3">
        <v>-0.30261495916228848</v>
      </c>
      <c r="U16" s="3">
        <v>-1.0335270340589404</v>
      </c>
      <c r="W16" t="s">
        <v>553</v>
      </c>
      <c r="X16" t="s">
        <v>553</v>
      </c>
      <c r="Y16" t="s">
        <v>552</v>
      </c>
      <c r="Z16" t="s">
        <v>552</v>
      </c>
      <c r="AC16" s="7">
        <v>500520000</v>
      </c>
      <c r="AD16" s="7">
        <v>201990000</v>
      </c>
      <c r="AE16" s="7">
        <v>164490000</v>
      </c>
      <c r="AF16" s="7">
        <v>428420000</v>
      </c>
      <c r="AG16" s="7">
        <v>1058900000</v>
      </c>
      <c r="AI16" s="7">
        <v>336140000</v>
      </c>
      <c r="AJ16" s="7">
        <v>357170000</v>
      </c>
      <c r="AK16" s="7">
        <v>217750000</v>
      </c>
      <c r="AL16" s="7">
        <v>397230000</v>
      </c>
      <c r="AM16" s="7">
        <v>784830000</v>
      </c>
      <c r="AO16" s="7">
        <v>581450000</v>
      </c>
      <c r="AP16" s="7">
        <v>422420000</v>
      </c>
      <c r="AQ16" s="7">
        <v>182170000</v>
      </c>
      <c r="AR16" s="7">
        <v>463260000</v>
      </c>
      <c r="AS16" s="7">
        <v>514950000</v>
      </c>
      <c r="AU16" s="7">
        <v>522960000</v>
      </c>
      <c r="AV16" s="7">
        <v>297970000</v>
      </c>
      <c r="AX16" s="7">
        <v>414270000</v>
      </c>
      <c r="AY16" s="7">
        <v>613800000</v>
      </c>
      <c r="BC16" s="7">
        <v>775050000</v>
      </c>
      <c r="BG16" s="7">
        <v>184490000</v>
      </c>
      <c r="BM16" s="7">
        <v>150260000</v>
      </c>
      <c r="BO16" s="7">
        <v>313710000</v>
      </c>
      <c r="BP16" s="7">
        <v>106460000</v>
      </c>
      <c r="BS16" s="7">
        <v>94246000</v>
      </c>
      <c r="BU16" s="7">
        <v>41370000</v>
      </c>
    </row>
    <row r="17" spans="1:77" x14ac:dyDescent="0.25">
      <c r="A17" s="6">
        <v>111</v>
      </c>
      <c r="B17" s="6">
        <v>116</v>
      </c>
      <c r="C17" s="6" t="s">
        <v>234</v>
      </c>
      <c r="D17" t="s">
        <v>524</v>
      </c>
      <c r="E17" t="s">
        <v>522</v>
      </c>
      <c r="F17" t="s">
        <v>548</v>
      </c>
      <c r="G17" t="s">
        <v>235</v>
      </c>
      <c r="H17" s="21">
        <v>1</v>
      </c>
      <c r="I17" s="5">
        <v>1.1992935177182399E-2</v>
      </c>
      <c r="J17" s="5">
        <v>1.5346791864370894E-4</v>
      </c>
      <c r="K17" s="5">
        <v>8.1186876777037415E-3</v>
      </c>
      <c r="M17" s="5">
        <v>1.5671150167108631E-2</v>
      </c>
      <c r="N17" s="5">
        <v>1.8807609203906137E-4</v>
      </c>
      <c r="O17" s="5">
        <v>1.4952823891833463E-2</v>
      </c>
      <c r="P17" s="5">
        <v>1.4823585119831553E-4</v>
      </c>
      <c r="R17" s="3">
        <v>0.56286633929523922</v>
      </c>
      <c r="T17" s="3">
        <v>6.7693100700681297E-2</v>
      </c>
      <c r="U17" s="3">
        <v>0.34342205808742149</v>
      </c>
      <c r="W17" t="s">
        <v>553</v>
      </c>
      <c r="X17" t="s">
        <v>553</v>
      </c>
      <c r="Y17" t="s">
        <v>553</v>
      </c>
      <c r="Z17" t="s">
        <v>553</v>
      </c>
      <c r="AC17" s="7">
        <v>919730000</v>
      </c>
      <c r="AD17" s="7">
        <v>422500000</v>
      </c>
      <c r="AE17" s="7">
        <v>606030000</v>
      </c>
      <c r="AF17" s="7">
        <v>1110100000</v>
      </c>
      <c r="AG17" s="7">
        <v>224970000</v>
      </c>
      <c r="AI17" s="7">
        <v>576140000</v>
      </c>
      <c r="AJ17" s="7">
        <v>738760000</v>
      </c>
      <c r="AL17" s="7">
        <v>340630000</v>
      </c>
      <c r="AM17" s="7">
        <v>1313300000</v>
      </c>
      <c r="AO17" s="7">
        <v>1381100000</v>
      </c>
      <c r="AP17" s="7">
        <v>771780000</v>
      </c>
      <c r="AQ17" s="7">
        <v>113260000</v>
      </c>
      <c r="AR17" s="7">
        <v>761020000</v>
      </c>
      <c r="AS17" s="7">
        <v>902470000</v>
      </c>
      <c r="AU17" s="7">
        <v>935670000</v>
      </c>
      <c r="AV17" s="7">
        <v>305380000</v>
      </c>
      <c r="AW17" s="7">
        <v>31052000</v>
      </c>
      <c r="AX17" s="7">
        <v>636510000</v>
      </c>
      <c r="AY17" s="7">
        <v>1950700000</v>
      </c>
      <c r="BC17" s="7">
        <v>11417000</v>
      </c>
      <c r="BO17" s="7">
        <v>12002000</v>
      </c>
      <c r="BR17" s="7">
        <v>5968200</v>
      </c>
      <c r="BU17" s="7">
        <v>2219700</v>
      </c>
    </row>
    <row r="18" spans="1:77" x14ac:dyDescent="0.25">
      <c r="A18" s="6">
        <v>112</v>
      </c>
      <c r="B18" s="6">
        <v>242</v>
      </c>
      <c r="C18" s="6" t="s">
        <v>236</v>
      </c>
      <c r="D18" t="s">
        <v>526</v>
      </c>
      <c r="E18" t="s">
        <v>525</v>
      </c>
      <c r="F18" t="s">
        <v>548</v>
      </c>
      <c r="G18" t="s">
        <v>237</v>
      </c>
      <c r="H18" s="21">
        <v>1</v>
      </c>
      <c r="I18" s="5">
        <v>6.829411780976547E-3</v>
      </c>
      <c r="J18" s="5">
        <v>3.4815653066732474E-3</v>
      </c>
      <c r="K18" s="5">
        <v>7.9914412623712447E-3</v>
      </c>
      <c r="L18" s="5">
        <v>5.8084787769708207E-3</v>
      </c>
      <c r="M18" s="5">
        <v>4.9493874385570296E-3</v>
      </c>
      <c r="N18" s="5">
        <v>3.8370531491988473E-3</v>
      </c>
      <c r="O18" s="5">
        <v>3.9870728705524864E-3</v>
      </c>
      <c r="P18" s="5">
        <v>4.3248981373529742E-3</v>
      </c>
      <c r="R18" s="3">
        <v>-0.22669439357680143</v>
      </c>
      <c r="S18" s="3">
        <v>-0.73842429011750632</v>
      </c>
      <c r="T18" s="3">
        <v>0.31192000765429634</v>
      </c>
      <c r="U18" s="3">
        <v>-0.17266740524706667</v>
      </c>
      <c r="W18" t="s">
        <v>552</v>
      </c>
      <c r="X18" t="s">
        <v>552</v>
      </c>
      <c r="Y18" t="s">
        <v>553</v>
      </c>
      <c r="Z18" t="s">
        <v>552</v>
      </c>
      <c r="AC18" s="7">
        <v>245240000</v>
      </c>
      <c r="AD18" s="7">
        <v>134040000</v>
      </c>
      <c r="AE18" s="7">
        <v>167180000</v>
      </c>
      <c r="AF18" s="7">
        <v>601770000</v>
      </c>
      <c r="AG18" s="7">
        <v>737530000</v>
      </c>
      <c r="AI18" s="7">
        <v>567110000</v>
      </c>
      <c r="AJ18" s="7">
        <v>104440000</v>
      </c>
      <c r="AL18" s="7">
        <v>249560000</v>
      </c>
      <c r="AM18" s="7">
        <v>410250000</v>
      </c>
      <c r="AO18" s="7">
        <v>436190000</v>
      </c>
      <c r="AP18" s="7">
        <v>43557000</v>
      </c>
      <c r="AQ18" s="7">
        <v>144600000</v>
      </c>
      <c r="AR18" s="7">
        <v>177620000</v>
      </c>
      <c r="AS18" s="7">
        <v>544270000</v>
      </c>
      <c r="AU18" s="7">
        <v>532820000</v>
      </c>
      <c r="AV18" s="7">
        <v>259150000</v>
      </c>
      <c r="AX18" s="7">
        <v>196380000</v>
      </c>
      <c r="AY18" s="7">
        <v>612290000</v>
      </c>
      <c r="BC18" s="7">
        <v>333100000</v>
      </c>
      <c r="BG18" s="7">
        <v>227140000</v>
      </c>
      <c r="BI18" s="7">
        <v>135600000</v>
      </c>
      <c r="BL18" s="7">
        <v>74867000</v>
      </c>
      <c r="BM18" s="7">
        <v>174840000</v>
      </c>
      <c r="BO18" s="7">
        <v>244860000</v>
      </c>
      <c r="BP18" s="7">
        <v>142880000</v>
      </c>
      <c r="BQ18" s="7">
        <v>65565000</v>
      </c>
      <c r="BR18" s="7">
        <v>69906000</v>
      </c>
      <c r="BS18" s="7">
        <v>92721000</v>
      </c>
      <c r="BU18" s="7">
        <v>50356000</v>
      </c>
      <c r="BW18" s="7">
        <v>15645000</v>
      </c>
      <c r="BY18" s="7">
        <v>144190000</v>
      </c>
    </row>
    <row r="19" spans="1:77" x14ac:dyDescent="0.25">
      <c r="A19" s="6">
        <v>113</v>
      </c>
      <c r="B19" s="6">
        <v>233</v>
      </c>
      <c r="C19" s="6" t="s">
        <v>238</v>
      </c>
      <c r="D19" t="s">
        <v>528</v>
      </c>
      <c r="E19" t="s">
        <v>527</v>
      </c>
      <c r="F19" t="s">
        <v>548</v>
      </c>
      <c r="G19" t="s">
        <v>239</v>
      </c>
      <c r="H19" s="21">
        <v>1</v>
      </c>
      <c r="I19" s="5">
        <v>6.7140544257181314E-3</v>
      </c>
      <c r="J19" s="5">
        <v>1.9796580233929439E-2</v>
      </c>
      <c r="K19" s="5">
        <v>4.3647070526121375E-3</v>
      </c>
      <c r="M19" s="5">
        <v>7.0474220963648538E-3</v>
      </c>
      <c r="N19" s="5">
        <v>2.4019582892640664E-2</v>
      </c>
      <c r="O19" s="5">
        <v>1.3365733475819217E-2</v>
      </c>
      <c r="P19" s="5">
        <v>3.1988146325417362E-2</v>
      </c>
      <c r="R19" s="3">
        <v>0.62129940461460964</v>
      </c>
      <c r="T19" s="3">
        <v>-0.92337148085845333</v>
      </c>
      <c r="U19" s="3">
        <v>-0.41332629401137266</v>
      </c>
      <c r="W19" t="s">
        <v>553</v>
      </c>
      <c r="X19" t="s">
        <v>553</v>
      </c>
      <c r="Y19" t="s">
        <v>552</v>
      </c>
      <c r="Z19" t="s">
        <v>552</v>
      </c>
      <c r="AC19" s="7">
        <v>822110000</v>
      </c>
      <c r="AD19" s="7">
        <v>429580000</v>
      </c>
      <c r="AE19" s="7">
        <v>237750000</v>
      </c>
      <c r="AF19" s="7">
        <v>642360000</v>
      </c>
      <c r="AG19" s="7">
        <v>981680000</v>
      </c>
      <c r="AI19" s="7">
        <v>309740000</v>
      </c>
      <c r="AJ19" s="7">
        <v>702900000</v>
      </c>
      <c r="AK19" s="7">
        <v>198110000</v>
      </c>
      <c r="AL19" s="7">
        <v>733260000</v>
      </c>
      <c r="AM19" s="7">
        <v>316930000</v>
      </c>
      <c r="AO19" s="7">
        <v>621090000</v>
      </c>
      <c r="AP19" s="7">
        <v>872080000</v>
      </c>
      <c r="AQ19" s="7">
        <v>258410000</v>
      </c>
      <c r="AR19" s="7">
        <v>461710000</v>
      </c>
      <c r="AS19" s="7">
        <v>569250000</v>
      </c>
      <c r="AU19" s="7">
        <v>523820000</v>
      </c>
      <c r="AV19" s="7">
        <v>233450000</v>
      </c>
      <c r="AW19" s="7">
        <v>108770000</v>
      </c>
      <c r="AX19" s="7">
        <v>657430000</v>
      </c>
      <c r="AY19" s="7">
        <v>538820000</v>
      </c>
      <c r="BC19" s="7">
        <v>2463700000</v>
      </c>
      <c r="BE19" s="7">
        <v>169450000</v>
      </c>
      <c r="BF19" s="7">
        <v>390450000</v>
      </c>
      <c r="BG19" s="7">
        <v>1006200000</v>
      </c>
      <c r="BL19" s="7">
        <v>437620000</v>
      </c>
      <c r="BM19" s="7">
        <v>806260000</v>
      </c>
      <c r="BO19" s="7">
        <v>1532800000</v>
      </c>
      <c r="BP19" s="7">
        <v>961870000</v>
      </c>
      <c r="BQ19" s="7">
        <v>413170000</v>
      </c>
      <c r="BR19" s="7">
        <v>600420000</v>
      </c>
      <c r="BS19" s="7">
        <v>310100000</v>
      </c>
      <c r="BU19" s="7">
        <v>286330000</v>
      </c>
      <c r="BV19" s="7">
        <v>94070000</v>
      </c>
      <c r="BW19" s="7">
        <v>46517000</v>
      </c>
      <c r="BX19" s="7">
        <v>89986000</v>
      </c>
      <c r="BY19" s="7">
        <v>626050000</v>
      </c>
    </row>
    <row r="20" spans="1:77" x14ac:dyDescent="0.25">
      <c r="A20" s="6">
        <v>114</v>
      </c>
      <c r="B20" s="6">
        <v>196</v>
      </c>
      <c r="C20" s="6" t="s">
        <v>240</v>
      </c>
      <c r="D20" t="s">
        <v>530</v>
      </c>
      <c r="E20" t="s">
        <v>529</v>
      </c>
      <c r="F20" t="s">
        <v>548</v>
      </c>
      <c r="G20" t="s">
        <v>241</v>
      </c>
      <c r="H20" s="21">
        <v>1</v>
      </c>
      <c r="I20" s="5">
        <v>1.3035381144200947E-2</v>
      </c>
      <c r="J20" s="5">
        <v>1.9782061036328333E-2</v>
      </c>
      <c r="K20" s="5">
        <v>8.0293474481125966E-3</v>
      </c>
      <c r="L20" s="5">
        <v>8.9860079486204919E-3</v>
      </c>
      <c r="M20" s="5">
        <v>1.0463962039393171E-2</v>
      </c>
      <c r="N20" s="5">
        <v>2.8173804855609767E-2</v>
      </c>
      <c r="O20" s="5">
        <v>1.3809409950445613E-2</v>
      </c>
      <c r="P20" s="5">
        <v>2.3586340307161252E-2</v>
      </c>
      <c r="R20" s="3">
        <v>0.69907811818038001</v>
      </c>
      <c r="S20" s="3">
        <v>1.1384405010774401</v>
      </c>
      <c r="T20" s="3">
        <v>-0.40022246510018683</v>
      </c>
      <c r="U20" s="3">
        <v>0.25640282681785348</v>
      </c>
      <c r="W20" t="s">
        <v>553</v>
      </c>
      <c r="X20" t="s">
        <v>553</v>
      </c>
      <c r="Y20" t="s">
        <v>552</v>
      </c>
      <c r="Z20" t="s">
        <v>553</v>
      </c>
      <c r="AC20" s="7">
        <v>849400000</v>
      </c>
      <c r="AD20" s="7">
        <v>263970000</v>
      </c>
      <c r="AE20" s="7">
        <v>233010000</v>
      </c>
      <c r="AF20" s="7">
        <v>911130000</v>
      </c>
      <c r="AG20" s="7">
        <v>3992300000</v>
      </c>
      <c r="AI20" s="7">
        <v>569800000</v>
      </c>
      <c r="AJ20" s="7">
        <v>466730000</v>
      </c>
      <c r="AK20" s="7">
        <v>377710000</v>
      </c>
      <c r="AL20" s="7">
        <v>882370000</v>
      </c>
      <c r="AM20" s="7">
        <v>2541800000</v>
      </c>
      <c r="AO20" s="7">
        <v>922190000</v>
      </c>
      <c r="AP20" s="7">
        <v>595520000</v>
      </c>
      <c r="AQ20" s="7">
        <v>370670000</v>
      </c>
      <c r="AR20" s="7">
        <v>530670000</v>
      </c>
      <c r="AS20" s="7">
        <v>2249800000</v>
      </c>
      <c r="AU20" s="7">
        <v>1017000000</v>
      </c>
      <c r="AV20" s="7">
        <v>254290000</v>
      </c>
      <c r="AW20" s="7">
        <v>319890000</v>
      </c>
      <c r="AX20" s="7">
        <v>427880000</v>
      </c>
      <c r="AY20" s="7">
        <v>1002600000</v>
      </c>
      <c r="BC20" s="7">
        <v>1816600000</v>
      </c>
      <c r="BE20" s="7">
        <v>159430000</v>
      </c>
      <c r="BF20" s="7">
        <v>457880000</v>
      </c>
      <c r="BG20" s="7">
        <v>1365900000</v>
      </c>
      <c r="BI20" s="7">
        <v>209780000</v>
      </c>
      <c r="BJ20" s="7">
        <v>96392000</v>
      </c>
      <c r="BL20" s="7">
        <v>584080000</v>
      </c>
      <c r="BM20" s="7">
        <v>274470000</v>
      </c>
      <c r="BO20" s="7">
        <v>1797900000</v>
      </c>
      <c r="BP20" s="7">
        <v>753000000</v>
      </c>
      <c r="BQ20" s="7">
        <v>425350000</v>
      </c>
      <c r="BR20" s="7">
        <v>572170000</v>
      </c>
      <c r="BS20" s="7">
        <v>404880000</v>
      </c>
      <c r="BU20" s="7">
        <v>286120000</v>
      </c>
      <c r="BV20" s="7">
        <v>57439000</v>
      </c>
      <c r="BW20" s="7">
        <v>91101000</v>
      </c>
      <c r="BX20" s="7">
        <v>18428000</v>
      </c>
      <c r="BY20" s="7">
        <v>468140000</v>
      </c>
    </row>
    <row r="21" spans="1:77" x14ac:dyDescent="0.25">
      <c r="A21" s="6">
        <v>115</v>
      </c>
      <c r="B21" s="6">
        <v>239</v>
      </c>
      <c r="C21" s="6" t="s">
        <v>242</v>
      </c>
      <c r="D21" t="s">
        <v>532</v>
      </c>
      <c r="E21" t="s">
        <v>531</v>
      </c>
      <c r="F21" t="s">
        <v>548</v>
      </c>
      <c r="G21" t="s">
        <v>243</v>
      </c>
      <c r="H21" s="21">
        <v>1</v>
      </c>
      <c r="J21" s="5">
        <v>1.3139873829002514E-2</v>
      </c>
      <c r="K21" s="5">
        <v>1.4066858704946297E-3</v>
      </c>
      <c r="L21" s="5">
        <v>3.9945285500653391E-2</v>
      </c>
      <c r="M21" s="5">
        <v>1.1367285668966349E-3</v>
      </c>
      <c r="N21" s="5">
        <v>6.0603689247780866E-3</v>
      </c>
      <c r="P21" s="5">
        <v>1.0538287520812192E-2</v>
      </c>
      <c r="S21" s="3">
        <v>-1.6040738179133049</v>
      </c>
      <c r="U21" s="3">
        <v>-0.79816292155328639</v>
      </c>
      <c r="W21" t="s">
        <v>552</v>
      </c>
      <c r="X21" t="s">
        <v>552</v>
      </c>
      <c r="Y21" t="s">
        <v>553</v>
      </c>
      <c r="Z21" t="s">
        <v>552</v>
      </c>
      <c r="AF21" s="7">
        <v>81525000</v>
      </c>
      <c r="AG21" s="7">
        <v>288460000</v>
      </c>
      <c r="AI21" s="7">
        <v>99825000</v>
      </c>
      <c r="AJ21" s="7">
        <v>362550000</v>
      </c>
      <c r="AL21" s="7">
        <v>107630000</v>
      </c>
      <c r="AM21" s="7">
        <v>133890000</v>
      </c>
      <c r="AO21" s="7">
        <v>100180000</v>
      </c>
      <c r="AS21" s="7">
        <v>118780000</v>
      </c>
      <c r="AV21" s="7">
        <v>43069000</v>
      </c>
      <c r="AY21" s="7">
        <v>101050000</v>
      </c>
      <c r="BC21" s="7">
        <v>811650000</v>
      </c>
      <c r="BE21" s="7">
        <v>62669000</v>
      </c>
      <c r="BF21" s="7">
        <v>176390000</v>
      </c>
      <c r="BG21" s="7">
        <v>642280000</v>
      </c>
      <c r="BI21" s="7">
        <v>932530000</v>
      </c>
      <c r="BJ21" s="7">
        <v>86485000</v>
      </c>
      <c r="BK21" s="7">
        <v>146250000</v>
      </c>
      <c r="BL21" s="7">
        <v>270470000</v>
      </c>
      <c r="BM21" s="7">
        <v>429470000</v>
      </c>
      <c r="BO21" s="7">
        <v>386740000</v>
      </c>
      <c r="BP21" s="7">
        <v>264810000</v>
      </c>
      <c r="BQ21" s="7">
        <v>207950000</v>
      </c>
      <c r="BR21" s="7">
        <v>394680000</v>
      </c>
      <c r="BS21" s="7">
        <v>226890000</v>
      </c>
      <c r="BU21" s="7">
        <v>190050000</v>
      </c>
      <c r="BW21" s="7">
        <v>20929000</v>
      </c>
      <c r="BX21" s="7">
        <v>24523000</v>
      </c>
      <c r="BY21" s="7">
        <v>593190000</v>
      </c>
    </row>
    <row r="22" spans="1:77" x14ac:dyDescent="0.25">
      <c r="A22" s="6">
        <v>116</v>
      </c>
      <c r="B22" s="6">
        <v>243</v>
      </c>
      <c r="C22" s="6" t="s">
        <v>244</v>
      </c>
      <c r="D22" t="s">
        <v>534</v>
      </c>
      <c r="E22" t="s">
        <v>533</v>
      </c>
      <c r="F22" t="s">
        <v>548</v>
      </c>
      <c r="G22" t="s">
        <v>245</v>
      </c>
      <c r="H22" s="21">
        <v>1</v>
      </c>
      <c r="I22" s="5">
        <v>3.3982995110737432E-3</v>
      </c>
      <c r="J22" s="5">
        <v>2.3696021875369809E-2</v>
      </c>
      <c r="K22" s="5">
        <v>5.5407852169144841E-3</v>
      </c>
      <c r="L22" s="5">
        <v>8.6279040948190472E-2</v>
      </c>
      <c r="M22" s="5">
        <v>6.5466851063753495E-3</v>
      </c>
      <c r="N22" s="5">
        <v>5.219495478784416E-2</v>
      </c>
      <c r="O22" s="5">
        <v>1.6693550903128743E-2</v>
      </c>
      <c r="P22" s="5">
        <v>1.2892766740949054E-2</v>
      </c>
      <c r="R22" s="3">
        <v>-0.70527743259257991</v>
      </c>
      <c r="S22" s="3">
        <v>-1.8643652624368201</v>
      </c>
      <c r="T22" s="3">
        <v>-1.3504543720522002</v>
      </c>
      <c r="U22" s="3">
        <v>2.0173484672668045</v>
      </c>
      <c r="W22" t="s">
        <v>552</v>
      </c>
      <c r="X22" t="s">
        <v>552</v>
      </c>
      <c r="Y22" t="s">
        <v>552</v>
      </c>
      <c r="Z22" t="s">
        <v>553</v>
      </c>
      <c r="AC22" s="7">
        <v>1026800000</v>
      </c>
      <c r="AD22" s="7">
        <v>668180000</v>
      </c>
      <c r="AE22" s="7">
        <v>499940000</v>
      </c>
      <c r="AF22" s="7">
        <v>598260000</v>
      </c>
      <c r="AG22" s="7">
        <v>2822100000</v>
      </c>
      <c r="AI22" s="7">
        <v>393200000</v>
      </c>
      <c r="AJ22" s="7">
        <v>813110000</v>
      </c>
      <c r="AK22" s="7">
        <v>311290000</v>
      </c>
      <c r="AL22" s="7">
        <v>573450000</v>
      </c>
      <c r="AM22" s="7">
        <v>2593900000</v>
      </c>
      <c r="AO22" s="7">
        <v>576960000</v>
      </c>
      <c r="AP22" s="7">
        <v>626050000</v>
      </c>
      <c r="AQ22" s="7">
        <v>219760000</v>
      </c>
      <c r="AR22" s="7">
        <v>458030000</v>
      </c>
      <c r="AS22" s="7">
        <v>1744000000</v>
      </c>
      <c r="AU22" s="7">
        <v>265130000</v>
      </c>
      <c r="AV22" s="7">
        <v>169230000</v>
      </c>
      <c r="AW22" s="7">
        <v>63612000</v>
      </c>
      <c r="AX22" s="7">
        <v>784940000</v>
      </c>
      <c r="AY22" s="7">
        <v>852310000</v>
      </c>
      <c r="BC22" s="7">
        <v>992990000</v>
      </c>
      <c r="BE22" s="7">
        <v>279040000</v>
      </c>
      <c r="BF22" s="7">
        <v>927480000</v>
      </c>
      <c r="BI22" s="7">
        <v>2014200000</v>
      </c>
      <c r="BL22" s="7">
        <v>329800000</v>
      </c>
      <c r="BM22" s="7">
        <v>487910000</v>
      </c>
      <c r="BO22" s="7">
        <v>3330800000</v>
      </c>
      <c r="BP22" s="7">
        <v>315860000</v>
      </c>
      <c r="BQ22" s="7">
        <v>293280000</v>
      </c>
      <c r="BR22" s="7">
        <v>854670000</v>
      </c>
      <c r="BU22" s="7">
        <v>342730000</v>
      </c>
      <c r="BV22" s="7">
        <v>50325000</v>
      </c>
      <c r="BX22" s="7">
        <v>46295000</v>
      </c>
      <c r="BY22" s="7">
        <v>355970000</v>
      </c>
    </row>
    <row r="23" spans="1:77" x14ac:dyDescent="0.25">
      <c r="A23" s="6">
        <v>117</v>
      </c>
      <c r="B23" s="6">
        <v>144</v>
      </c>
      <c r="C23" s="6" t="s">
        <v>246</v>
      </c>
      <c r="D23" t="s">
        <v>536</v>
      </c>
      <c r="E23" t="s">
        <v>535</v>
      </c>
      <c r="F23" t="s">
        <v>548</v>
      </c>
      <c r="G23" t="s">
        <v>247</v>
      </c>
      <c r="H23" s="21">
        <v>1</v>
      </c>
      <c r="I23" s="5">
        <v>3.5100679708352303E-2</v>
      </c>
      <c r="J23" s="5">
        <v>1.5675202286300711E-2</v>
      </c>
      <c r="K23" s="5">
        <v>3.3477221362725684E-2</v>
      </c>
      <c r="M23" s="5">
        <v>3.7706754847816007E-2</v>
      </c>
      <c r="N23" s="5">
        <v>1.5118798000273822E-2</v>
      </c>
      <c r="O23" s="5">
        <v>3.1156526052547651E-2</v>
      </c>
      <c r="P23" s="5">
        <v>2.5217103459522505E-2</v>
      </c>
      <c r="R23" s="3">
        <v>6.8319179952770148E-2</v>
      </c>
      <c r="T23" s="3">
        <v>0.27528861121108805</v>
      </c>
      <c r="U23" s="3">
        <v>-0.73805912669485418</v>
      </c>
      <c r="W23" t="s">
        <v>553</v>
      </c>
      <c r="X23" t="s">
        <v>553</v>
      </c>
      <c r="Y23" t="s">
        <v>553</v>
      </c>
      <c r="Z23" t="s">
        <v>552</v>
      </c>
      <c r="AC23" s="7">
        <v>1916400000</v>
      </c>
      <c r="AD23" s="7">
        <v>791490000</v>
      </c>
      <c r="AE23" s="7">
        <v>831980000</v>
      </c>
      <c r="AF23" s="7">
        <v>3006400000</v>
      </c>
      <c r="AG23" s="7">
        <v>1621800000</v>
      </c>
      <c r="AI23" s="7">
        <v>2375700000</v>
      </c>
      <c r="AJ23" s="7">
        <v>899260000</v>
      </c>
      <c r="AK23" s="7">
        <v>913840000</v>
      </c>
      <c r="AL23" s="7">
        <v>1106900000</v>
      </c>
      <c r="AM23" s="7">
        <v>4847300000</v>
      </c>
      <c r="AO23" s="7">
        <v>3323100000</v>
      </c>
      <c r="AP23" s="7">
        <v>884430000</v>
      </c>
      <c r="AQ23" s="7">
        <v>571730000</v>
      </c>
      <c r="AR23" s="7">
        <v>1524000000</v>
      </c>
      <c r="AS23" s="7">
        <v>3289300000</v>
      </c>
      <c r="AU23" s="7">
        <v>2738500000</v>
      </c>
      <c r="AV23" s="7">
        <v>1879900000</v>
      </c>
      <c r="AW23" s="7">
        <v>771100000</v>
      </c>
      <c r="AX23" s="7">
        <v>1081900000</v>
      </c>
      <c r="AY23" s="7">
        <v>3669200000</v>
      </c>
      <c r="BC23" s="7">
        <v>1942200000</v>
      </c>
      <c r="BE23" s="7">
        <v>100120000</v>
      </c>
      <c r="BF23" s="7">
        <v>370230000</v>
      </c>
      <c r="BG23" s="7">
        <v>835830000</v>
      </c>
      <c r="BJ23" s="7">
        <v>186370000</v>
      </c>
      <c r="BK23" s="7">
        <v>82815000</v>
      </c>
      <c r="BL23" s="7">
        <v>274140000</v>
      </c>
      <c r="BM23" s="7">
        <v>592290000</v>
      </c>
      <c r="BO23" s="7">
        <v>964800000</v>
      </c>
      <c r="BP23" s="7">
        <v>921610000</v>
      </c>
      <c r="BQ23" s="7">
        <v>238340000</v>
      </c>
      <c r="BR23" s="7">
        <v>466400000</v>
      </c>
      <c r="BS23" s="7">
        <v>260970000</v>
      </c>
      <c r="BU23" s="7">
        <v>226720000</v>
      </c>
      <c r="BV23" s="7">
        <v>134650000</v>
      </c>
      <c r="BW23" s="7">
        <v>106320000</v>
      </c>
      <c r="BX23" s="7">
        <v>32973000</v>
      </c>
      <c r="BY23" s="7">
        <v>680240000</v>
      </c>
    </row>
    <row r="24" spans="1:77" x14ac:dyDescent="0.25">
      <c r="A24" s="6">
        <v>118</v>
      </c>
      <c r="B24" s="6">
        <v>237</v>
      </c>
      <c r="C24" s="6" t="s">
        <v>248</v>
      </c>
      <c r="D24" t="s">
        <v>538</v>
      </c>
      <c r="E24" t="s">
        <v>537</v>
      </c>
      <c r="F24" t="s">
        <v>548</v>
      </c>
      <c r="G24" t="s">
        <v>249</v>
      </c>
      <c r="H24" s="21">
        <v>1</v>
      </c>
      <c r="I24" s="5">
        <v>8.8522670928524502E-3</v>
      </c>
      <c r="J24" s="5">
        <v>1.6829132800407799E-2</v>
      </c>
      <c r="K24" s="5">
        <v>8.882448000075982E-3</v>
      </c>
      <c r="L24" s="5">
        <v>1.7450280856654669E-2</v>
      </c>
      <c r="M24" s="5">
        <v>1.5388613320275668E-2</v>
      </c>
      <c r="N24" s="5">
        <v>1.7839178734983124E-2</v>
      </c>
      <c r="O24" s="5">
        <v>1.123384281558619E-2</v>
      </c>
      <c r="P24" s="5">
        <v>1.6739991499517229E-2</v>
      </c>
      <c r="R24" s="3">
        <v>-4.9103565506334835E-3</v>
      </c>
      <c r="S24" s="3">
        <v>-5.2289419344587924E-2</v>
      </c>
      <c r="T24" s="3">
        <v>0.45401171324967343</v>
      </c>
      <c r="U24" s="3">
        <v>9.1750403918161444E-2</v>
      </c>
      <c r="W24" t="s">
        <v>552</v>
      </c>
      <c r="X24" t="s">
        <v>552</v>
      </c>
      <c r="Y24" t="s">
        <v>553</v>
      </c>
      <c r="Z24" t="s">
        <v>553</v>
      </c>
      <c r="AC24" s="7">
        <v>690980000</v>
      </c>
      <c r="AD24" s="7">
        <v>162940000</v>
      </c>
      <c r="AE24" s="7">
        <v>217070000</v>
      </c>
      <c r="AF24" s="7">
        <v>985200000</v>
      </c>
      <c r="AG24" s="7">
        <v>950760000</v>
      </c>
      <c r="AI24" s="7">
        <v>630340000</v>
      </c>
      <c r="AJ24" s="7">
        <v>303020000</v>
      </c>
      <c r="AK24" s="7">
        <v>236420000</v>
      </c>
      <c r="AL24" s="7">
        <v>496060000</v>
      </c>
      <c r="AM24" s="7">
        <v>1345300000</v>
      </c>
      <c r="AO24" s="7">
        <v>1356200000</v>
      </c>
      <c r="AP24" s="7">
        <v>305260000</v>
      </c>
      <c r="AQ24" s="7">
        <v>165050000</v>
      </c>
      <c r="AR24" s="7">
        <v>780610000</v>
      </c>
      <c r="AS24" s="7">
        <v>566350000</v>
      </c>
      <c r="AU24" s="7">
        <v>690640000</v>
      </c>
      <c r="AV24" s="7">
        <v>554120000</v>
      </c>
      <c r="AW24" s="7">
        <v>227900000</v>
      </c>
      <c r="AX24" s="7">
        <v>390440000</v>
      </c>
      <c r="AY24" s="7">
        <v>1248900000</v>
      </c>
      <c r="BC24" s="7">
        <v>1289300000</v>
      </c>
      <c r="BE24" s="7">
        <v>96993000</v>
      </c>
      <c r="BF24" s="7">
        <v>280060000</v>
      </c>
      <c r="BG24" s="7">
        <v>592000000</v>
      </c>
      <c r="BI24" s="7">
        <v>407380000</v>
      </c>
      <c r="BL24" s="7">
        <v>326280000</v>
      </c>
      <c r="BM24" s="7">
        <v>446410000</v>
      </c>
      <c r="BO24" s="7">
        <v>1138400000</v>
      </c>
      <c r="BP24" s="7">
        <v>451750000</v>
      </c>
      <c r="BQ24" s="7">
        <v>297940000</v>
      </c>
      <c r="BR24" s="7">
        <v>515770000</v>
      </c>
      <c r="BS24" s="7">
        <v>182550000</v>
      </c>
      <c r="BU24" s="7">
        <v>243410000</v>
      </c>
      <c r="BV24" s="7">
        <v>30529000</v>
      </c>
      <c r="BW24" s="7">
        <v>43127000</v>
      </c>
      <c r="BX24" s="7">
        <v>45925000</v>
      </c>
      <c r="BY24" s="7">
        <v>682060000</v>
      </c>
    </row>
    <row r="25" spans="1:77" x14ac:dyDescent="0.25">
      <c r="A25" s="6">
        <v>119</v>
      </c>
      <c r="B25" s="6">
        <v>192</v>
      </c>
      <c r="C25" s="6" t="s">
        <v>250</v>
      </c>
      <c r="D25" t="s">
        <v>540</v>
      </c>
      <c r="E25" t="s">
        <v>539</v>
      </c>
      <c r="F25" t="s">
        <v>548</v>
      </c>
      <c r="G25" t="s">
        <v>251</v>
      </c>
      <c r="H25" s="21">
        <v>1</v>
      </c>
      <c r="I25" s="5">
        <v>2.8072853276331283E-2</v>
      </c>
      <c r="J25" s="5">
        <v>2.350312396438366E-2</v>
      </c>
      <c r="K25" s="5">
        <v>2.1389516482081625E-2</v>
      </c>
      <c r="M25" s="5">
        <v>3.4954006291925376E-2</v>
      </c>
      <c r="N25" s="5">
        <v>2.4166884614450962E-2</v>
      </c>
      <c r="O25" s="5">
        <v>3.517383850693323E-2</v>
      </c>
      <c r="P25" s="5">
        <v>1.8381141678326645E-2</v>
      </c>
      <c r="R25" s="3">
        <v>0.39227183411800809</v>
      </c>
      <c r="T25" s="3">
        <v>-9.0449631289715431E-3</v>
      </c>
      <c r="U25" s="3">
        <v>0.39480512812531166</v>
      </c>
      <c r="W25" t="s">
        <v>553</v>
      </c>
      <c r="X25" t="s">
        <v>553</v>
      </c>
      <c r="Y25" t="s">
        <v>552</v>
      </c>
      <c r="Z25" t="s">
        <v>553</v>
      </c>
      <c r="AC25" s="7">
        <v>2163500000</v>
      </c>
      <c r="AD25" s="7">
        <v>1211700000</v>
      </c>
      <c r="AE25" s="7">
        <v>858510000</v>
      </c>
      <c r="AF25" s="7">
        <v>2385700000</v>
      </c>
      <c r="AG25" s="7">
        <v>2518500000</v>
      </c>
      <c r="AI25" s="7">
        <v>1517900000</v>
      </c>
      <c r="AJ25" s="7">
        <v>1080400000</v>
      </c>
      <c r="AK25" s="7">
        <v>663850000</v>
      </c>
      <c r="AL25" s="7">
        <v>1930900000</v>
      </c>
      <c r="AM25" s="7">
        <v>3469500000</v>
      </c>
      <c r="AO25" s="7">
        <v>3080500000</v>
      </c>
      <c r="AP25" s="7">
        <v>923440000</v>
      </c>
      <c r="AQ25" s="7">
        <v>945410000</v>
      </c>
      <c r="AR25" s="7">
        <v>1662300000</v>
      </c>
      <c r="AS25" s="7">
        <v>3232100000</v>
      </c>
      <c r="AU25" s="7">
        <v>2190200000</v>
      </c>
      <c r="AV25" s="7">
        <v>1145300000</v>
      </c>
      <c r="AW25" s="7">
        <v>647210000</v>
      </c>
      <c r="AX25" s="7">
        <v>1607400000</v>
      </c>
      <c r="AY25" s="7">
        <v>2686700000</v>
      </c>
      <c r="BC25" s="7">
        <v>1415700000</v>
      </c>
      <c r="BE25" s="7">
        <v>297700000</v>
      </c>
      <c r="BF25" s="7">
        <v>567150000</v>
      </c>
      <c r="BG25" s="7">
        <v>724230000</v>
      </c>
      <c r="BL25" s="7">
        <v>170630000</v>
      </c>
      <c r="BM25" s="7">
        <v>476590000</v>
      </c>
      <c r="BO25" s="7">
        <v>1542200000</v>
      </c>
      <c r="BP25" s="7">
        <v>799390000</v>
      </c>
      <c r="BQ25" s="7">
        <v>537830000</v>
      </c>
      <c r="BR25" s="7">
        <v>825680000</v>
      </c>
      <c r="BS25" s="7">
        <v>88564000</v>
      </c>
      <c r="BU25" s="7">
        <v>339940000</v>
      </c>
      <c r="BV25" s="7">
        <v>63969000</v>
      </c>
      <c r="BW25" s="7">
        <v>64231000</v>
      </c>
      <c r="BX25" s="7">
        <v>56335000</v>
      </c>
      <c r="BY25" s="7">
        <v>910210000</v>
      </c>
    </row>
    <row r="26" spans="1:77" x14ac:dyDescent="0.25">
      <c r="A26" s="6">
        <v>120</v>
      </c>
      <c r="B26" s="6">
        <v>175</v>
      </c>
      <c r="C26" s="6" t="s">
        <v>252</v>
      </c>
      <c r="D26" t="s">
        <v>541</v>
      </c>
      <c r="E26" t="s">
        <v>539</v>
      </c>
      <c r="F26" t="s">
        <v>548</v>
      </c>
      <c r="G26" t="s">
        <v>253</v>
      </c>
      <c r="H26" s="21">
        <v>1</v>
      </c>
      <c r="I26" s="5">
        <v>4.9531884851180077E-4</v>
      </c>
      <c r="J26" s="5">
        <v>2.4040334275624649E-3</v>
      </c>
      <c r="N26" s="5">
        <v>2.5708851574677894E-3</v>
      </c>
      <c r="P26" s="5">
        <v>3.1686922558420696E-3</v>
      </c>
      <c r="U26" s="3">
        <v>-0.30162238582201512</v>
      </c>
      <c r="W26" t="s">
        <v>553</v>
      </c>
      <c r="X26" t="s">
        <v>553</v>
      </c>
      <c r="Y26" t="s">
        <v>0</v>
      </c>
      <c r="Z26" t="s">
        <v>552</v>
      </c>
      <c r="AR26" s="7">
        <v>35849000</v>
      </c>
      <c r="AU26" s="7">
        <v>38644000</v>
      </c>
      <c r="BC26" s="7">
        <v>244050000</v>
      </c>
      <c r="BF26" s="7">
        <v>69301000</v>
      </c>
      <c r="BG26" s="7">
        <v>67102000</v>
      </c>
      <c r="BL26" s="7">
        <v>36294000</v>
      </c>
      <c r="BO26" s="7">
        <v>164060000</v>
      </c>
      <c r="BP26" s="7">
        <v>109170000</v>
      </c>
      <c r="BQ26" s="7">
        <v>36634000</v>
      </c>
      <c r="BR26" s="7">
        <v>21662000</v>
      </c>
      <c r="BU26" s="7">
        <v>34771000</v>
      </c>
      <c r="BY26" s="7">
        <v>101140000</v>
      </c>
    </row>
    <row r="27" spans="1:77" x14ac:dyDescent="0.25">
      <c r="A27" s="6">
        <v>121</v>
      </c>
      <c r="B27" s="6">
        <v>231</v>
      </c>
      <c r="C27" s="6" t="s">
        <v>254</v>
      </c>
      <c r="D27" t="s">
        <v>543</v>
      </c>
      <c r="E27" t="s">
        <v>542</v>
      </c>
      <c r="F27" t="s">
        <v>548</v>
      </c>
      <c r="G27" t="s">
        <v>255</v>
      </c>
      <c r="H27" s="21">
        <v>1</v>
      </c>
      <c r="I27" s="5">
        <v>8.7622883557508857E-2</v>
      </c>
      <c r="J27" s="5">
        <v>0.12178149835519615</v>
      </c>
      <c r="K27" s="5">
        <v>8.5801849204655653E-2</v>
      </c>
      <c r="L27" s="5">
        <v>3.5511822717346014E-2</v>
      </c>
      <c r="M27" s="5">
        <v>7.3663823680304996E-2</v>
      </c>
      <c r="N27" s="5">
        <v>9.7324128047575273E-2</v>
      </c>
      <c r="O27" s="5">
        <v>0.13715277052384536</v>
      </c>
      <c r="P27" s="5">
        <v>0.12644776484499212</v>
      </c>
      <c r="R27" s="3">
        <v>3.0298951621352831E-2</v>
      </c>
      <c r="S27" s="3">
        <v>1.7779236518961612</v>
      </c>
      <c r="T27" s="3">
        <v>-0.89675557481430612</v>
      </c>
      <c r="U27" s="3">
        <v>-0.37767211615587254</v>
      </c>
      <c r="W27" t="s">
        <v>553</v>
      </c>
      <c r="X27" t="s">
        <v>553</v>
      </c>
      <c r="Y27" t="s">
        <v>552</v>
      </c>
      <c r="Z27" t="s">
        <v>552</v>
      </c>
      <c r="AC27" s="7">
        <v>8436100000</v>
      </c>
      <c r="AD27" s="7">
        <v>3342800000</v>
      </c>
      <c r="AE27" s="7">
        <v>2255100000</v>
      </c>
      <c r="AF27" s="7">
        <v>5618500000</v>
      </c>
      <c r="AG27" s="7">
        <v>10092000000</v>
      </c>
      <c r="AI27" s="7">
        <v>6088900000</v>
      </c>
      <c r="AJ27" s="7">
        <v>5543900000</v>
      </c>
      <c r="AK27" s="7">
        <v>2877100000</v>
      </c>
      <c r="AL27" s="7">
        <v>7101300000</v>
      </c>
      <c r="AM27" s="7">
        <v>9229600000</v>
      </c>
      <c r="AO27" s="7">
        <v>6492000000</v>
      </c>
      <c r="AP27" s="7">
        <v>6371000000</v>
      </c>
      <c r="AQ27" s="7">
        <v>3006700000</v>
      </c>
      <c r="AR27" s="7">
        <v>4590200000</v>
      </c>
      <c r="AS27" s="7">
        <v>7154300000</v>
      </c>
      <c r="AU27" s="7">
        <v>6836200000</v>
      </c>
      <c r="AV27" s="7">
        <v>3601800000</v>
      </c>
      <c r="AW27" s="7">
        <v>1828700000</v>
      </c>
      <c r="AX27" s="7">
        <v>4979700000</v>
      </c>
      <c r="AY27" s="7">
        <v>6540600000</v>
      </c>
      <c r="BC27" s="7">
        <v>9738900000</v>
      </c>
      <c r="BE27" s="7">
        <v>719470000</v>
      </c>
      <c r="BF27" s="7">
        <v>1687200000</v>
      </c>
      <c r="BG27" s="7">
        <v>3765900000</v>
      </c>
      <c r="BI27" s="7">
        <v>829030000</v>
      </c>
      <c r="BJ27" s="7">
        <v>817590000</v>
      </c>
      <c r="BK27" s="7">
        <v>548470000</v>
      </c>
      <c r="BL27" s="7">
        <v>1791500000</v>
      </c>
      <c r="BM27" s="7">
        <v>2714200000</v>
      </c>
      <c r="BO27" s="7">
        <v>6210700000</v>
      </c>
      <c r="BP27" s="7">
        <v>2951200000</v>
      </c>
      <c r="BQ27" s="7">
        <v>1797200000</v>
      </c>
      <c r="BR27" s="7">
        <v>2375200000</v>
      </c>
      <c r="BS27" s="7">
        <v>1125300000</v>
      </c>
      <c r="BU27" s="7">
        <v>1761400000</v>
      </c>
      <c r="BV27" s="7">
        <v>583020000</v>
      </c>
      <c r="BW27" s="7">
        <v>311410000</v>
      </c>
      <c r="BX27" s="7">
        <v>297770000</v>
      </c>
      <c r="BY27" s="7">
        <v>2620100000</v>
      </c>
    </row>
    <row r="28" spans="1:77" x14ac:dyDescent="0.25">
      <c r="A28" s="6">
        <v>122</v>
      </c>
      <c r="B28" s="6">
        <v>244</v>
      </c>
      <c r="C28" s="6" t="s">
        <v>256</v>
      </c>
      <c r="D28" t="s">
        <v>545</v>
      </c>
      <c r="E28" t="s">
        <v>544</v>
      </c>
      <c r="F28" t="s">
        <v>549</v>
      </c>
      <c r="G28" t="s">
        <v>257</v>
      </c>
      <c r="H28" s="21">
        <v>1</v>
      </c>
      <c r="I28" s="5">
        <v>5.0358612563865387E-4</v>
      </c>
      <c r="J28" s="5">
        <v>8.4840511315806288E-4</v>
      </c>
      <c r="K28" s="5">
        <v>1.1227699484437827E-3</v>
      </c>
      <c r="L28" s="5">
        <v>3.5430007123953581E-3</v>
      </c>
      <c r="M28" s="5">
        <v>9.0586532650854422E-4</v>
      </c>
      <c r="N28" s="5">
        <v>2.6838687121754743E-3</v>
      </c>
      <c r="O28" s="5">
        <v>1.0781061950128326E-3</v>
      </c>
      <c r="P28" s="5">
        <v>2.0559820475828383E-3</v>
      </c>
      <c r="R28" s="3">
        <v>-1.1567519140981204</v>
      </c>
      <c r="S28" s="3">
        <v>-2.0621465347156698</v>
      </c>
      <c r="T28" s="3">
        <v>-0.25113080437523527</v>
      </c>
      <c r="U28" s="3">
        <v>0.38448643313617231</v>
      </c>
      <c r="W28" t="s">
        <v>552</v>
      </c>
      <c r="X28" t="s">
        <v>552</v>
      </c>
      <c r="Y28" t="s">
        <v>552</v>
      </c>
      <c r="Z28" t="s">
        <v>553</v>
      </c>
      <c r="AC28" s="7">
        <v>66313000</v>
      </c>
      <c r="AI28" s="7">
        <v>79677000</v>
      </c>
      <c r="AJ28" s="7">
        <v>83975000</v>
      </c>
      <c r="AO28" s="7">
        <v>79834000</v>
      </c>
      <c r="AP28" s="7">
        <v>18588000</v>
      </c>
      <c r="AU28" s="7">
        <v>39289000</v>
      </c>
      <c r="AV28" s="7">
        <v>81824000</v>
      </c>
      <c r="BC28" s="7">
        <v>158350000</v>
      </c>
      <c r="BE28" s="7">
        <v>5542300</v>
      </c>
      <c r="BG28" s="7">
        <v>33979000</v>
      </c>
      <c r="BI28" s="7">
        <v>82712000</v>
      </c>
      <c r="BO28" s="7">
        <v>171270000</v>
      </c>
      <c r="BP28" s="7">
        <v>16509000</v>
      </c>
      <c r="BQ28" s="7">
        <v>18789000</v>
      </c>
      <c r="BR28" s="7">
        <v>27647000</v>
      </c>
      <c r="BU28" s="7">
        <v>12271000</v>
      </c>
      <c r="BV28" s="7">
        <v>3298500</v>
      </c>
      <c r="BW28" s="7">
        <v>3106300</v>
      </c>
      <c r="BY28" s="7">
        <v>30383000</v>
      </c>
    </row>
    <row r="29" spans="1:77" x14ac:dyDescent="0.25">
      <c r="A29" s="6">
        <v>123</v>
      </c>
      <c r="B29" s="6">
        <v>174</v>
      </c>
      <c r="C29" s="6" t="s">
        <v>258</v>
      </c>
      <c r="D29" t="s">
        <v>547</v>
      </c>
      <c r="E29" t="s">
        <v>546</v>
      </c>
      <c r="F29" t="s">
        <v>549</v>
      </c>
      <c r="G29" t="s">
        <v>259</v>
      </c>
      <c r="H29" s="21">
        <v>1</v>
      </c>
      <c r="I29" s="5">
        <v>6.1304743829497261E-4</v>
      </c>
      <c r="J29" s="5">
        <v>7.2540676776582157E-4</v>
      </c>
      <c r="N29" s="5">
        <v>1.2098329183365883E-3</v>
      </c>
      <c r="P29" s="5">
        <v>1.6636121235035623E-3</v>
      </c>
      <c r="U29" s="3">
        <v>-0.4595112831002171</v>
      </c>
      <c r="W29" t="s">
        <v>553</v>
      </c>
      <c r="X29" t="s">
        <v>553</v>
      </c>
      <c r="Y29" t="s">
        <v>0</v>
      </c>
      <c r="Z29" t="s">
        <v>552</v>
      </c>
      <c r="AU29" s="7">
        <v>47829000</v>
      </c>
      <c r="BC29" s="7">
        <v>128130000</v>
      </c>
      <c r="BO29" s="7">
        <v>77205000</v>
      </c>
      <c r="BP29" s="7">
        <v>6442100</v>
      </c>
      <c r="BR29" s="7">
        <v>7351600</v>
      </c>
      <c r="BS29" s="7">
        <v>13057000</v>
      </c>
      <c r="BU29" s="7">
        <v>10492000</v>
      </c>
      <c r="BV29" s="7">
        <v>6986800</v>
      </c>
      <c r="BW29" s="7">
        <v>4003800</v>
      </c>
      <c r="BY29" s="7">
        <v>4397000</v>
      </c>
    </row>
    <row r="30" spans="1:77" x14ac:dyDescent="0.25">
      <c r="A30" s="6">
        <v>124</v>
      </c>
      <c r="B30" s="6">
        <v>209</v>
      </c>
      <c r="C30" s="6" t="s">
        <v>260</v>
      </c>
      <c r="D30" t="s">
        <v>554</v>
      </c>
      <c r="G30" t="s">
        <v>261</v>
      </c>
      <c r="H30" s="21">
        <v>1</v>
      </c>
      <c r="I30" s="5">
        <v>4.3388464809473578E-3</v>
      </c>
      <c r="J30" s="5">
        <v>1.027336938832667E-2</v>
      </c>
      <c r="K30" s="5">
        <v>1.4779184983468746E-3</v>
      </c>
      <c r="M30" s="5">
        <v>1.1183466515605146E-3</v>
      </c>
      <c r="N30" s="5">
        <v>8.35185092268443E-4</v>
      </c>
      <c r="O30" s="5">
        <v>1.4294056183813619E-3</v>
      </c>
      <c r="P30" s="5">
        <v>1.1925604740794676E-4</v>
      </c>
      <c r="R30" s="3">
        <v>1.5537448284953475</v>
      </c>
      <c r="T30" s="3">
        <v>-0.35404791736203672</v>
      </c>
      <c r="U30" s="3">
        <v>2.8080335342377318</v>
      </c>
      <c r="W30" t="s">
        <v>553</v>
      </c>
      <c r="X30" t="s">
        <v>553</v>
      </c>
      <c r="Y30" t="s">
        <v>552</v>
      </c>
      <c r="Z30" t="s">
        <v>553</v>
      </c>
      <c r="AC30" s="7">
        <v>87921000</v>
      </c>
      <c r="AD30" s="7">
        <v>96899000</v>
      </c>
      <c r="AE30" s="7">
        <v>46430000</v>
      </c>
      <c r="AI30" s="7">
        <v>104880000</v>
      </c>
      <c r="AJ30" s="7">
        <v>73757000</v>
      </c>
      <c r="AO30" s="7">
        <v>98560000</v>
      </c>
      <c r="AP30" s="7">
        <v>89720000</v>
      </c>
      <c r="AR30" s="7">
        <v>38104000</v>
      </c>
      <c r="AU30" s="7">
        <v>338510000</v>
      </c>
      <c r="AV30" s="7">
        <v>140300000</v>
      </c>
      <c r="AX30" s="7">
        <v>65322000</v>
      </c>
      <c r="BC30" s="7">
        <v>9185000</v>
      </c>
      <c r="BL30" s="7">
        <v>4846500</v>
      </c>
      <c r="BO30" s="7">
        <v>53297000</v>
      </c>
      <c r="BP30" s="7">
        <v>11656000</v>
      </c>
      <c r="BQ30" s="7">
        <v>2749700</v>
      </c>
      <c r="BR30" s="7">
        <v>3105100</v>
      </c>
      <c r="BS30" s="7">
        <v>15489000</v>
      </c>
      <c r="BU30" s="7">
        <v>148590000</v>
      </c>
      <c r="BV30" s="7">
        <v>20029000</v>
      </c>
      <c r="BW30" s="7">
        <v>25914000</v>
      </c>
      <c r="BX30" s="7">
        <v>12505000</v>
      </c>
      <c r="BY30" s="7">
        <v>16268000</v>
      </c>
    </row>
    <row r="31" spans="1:77" x14ac:dyDescent="0.25">
      <c r="A31" s="6">
        <v>125</v>
      </c>
      <c r="B31" s="6">
        <v>214</v>
      </c>
      <c r="C31" s="6" t="s">
        <v>262</v>
      </c>
      <c r="D31" t="s">
        <v>631</v>
      </c>
      <c r="G31" t="s">
        <v>263</v>
      </c>
      <c r="H31" s="21">
        <v>1</v>
      </c>
      <c r="I31" s="5">
        <v>3.8167903609834393E-3</v>
      </c>
      <c r="J31" s="5">
        <v>7.9544461143211745E-3</v>
      </c>
      <c r="K31" s="5">
        <v>2.1118959319912861E-3</v>
      </c>
      <c r="M31" s="5">
        <v>1.5059554342036474E-3</v>
      </c>
      <c r="N31" s="5">
        <v>3.7525897150969859E-4</v>
      </c>
      <c r="O31" s="5">
        <v>2.5954017005994086E-3</v>
      </c>
      <c r="R31" s="3">
        <v>0.8538212033345316</v>
      </c>
      <c r="T31" s="3">
        <v>-0.78527877057716966</v>
      </c>
      <c r="W31" t="s">
        <v>553</v>
      </c>
      <c r="X31" t="s">
        <v>553</v>
      </c>
      <c r="Y31" t="s">
        <v>552</v>
      </c>
      <c r="Z31" t="s">
        <v>553</v>
      </c>
      <c r="AC31" s="7">
        <v>159640000</v>
      </c>
      <c r="AD31" s="7">
        <v>131040000</v>
      </c>
      <c r="AI31" s="7">
        <v>149870000</v>
      </c>
      <c r="AJ31" s="7">
        <v>121360000</v>
      </c>
      <c r="AO31" s="7">
        <v>132720000</v>
      </c>
      <c r="AP31" s="7">
        <v>151530000</v>
      </c>
      <c r="AU31" s="7">
        <v>297780000</v>
      </c>
      <c r="AV31" s="7">
        <v>157610000</v>
      </c>
      <c r="BO31" s="7">
        <v>23947000</v>
      </c>
      <c r="BP31" s="7">
        <v>7449000</v>
      </c>
      <c r="BU31" s="7">
        <v>115050000</v>
      </c>
      <c r="BV31" s="7">
        <v>6506400</v>
      </c>
      <c r="BW31" s="7">
        <v>5810900</v>
      </c>
      <c r="BX31" s="7">
        <v>7589000</v>
      </c>
    </row>
    <row r="32" spans="1:77" x14ac:dyDescent="0.25">
      <c r="A32" s="6">
        <v>126</v>
      </c>
      <c r="B32" s="6">
        <v>220</v>
      </c>
      <c r="C32" s="6" t="s">
        <v>264</v>
      </c>
      <c r="D32" t="s">
        <v>555</v>
      </c>
      <c r="G32" t="s">
        <v>265</v>
      </c>
      <c r="H32" s="21">
        <v>1</v>
      </c>
      <c r="I32" s="5">
        <v>4.0705765425519532E-3</v>
      </c>
      <c r="J32" s="5">
        <v>4.0798945259112778E-3</v>
      </c>
      <c r="K32" s="5">
        <v>3.4886373249021331E-3</v>
      </c>
      <c r="M32" s="5">
        <v>1.4575043363732557E-3</v>
      </c>
      <c r="N32" s="5">
        <v>5.023772233527969E-4</v>
      </c>
      <c r="O32" s="5">
        <v>2.5697143121820505E-3</v>
      </c>
      <c r="R32" s="3">
        <v>0.22256952310368031</v>
      </c>
      <c r="T32" s="3">
        <v>-0.8181078010641869</v>
      </c>
      <c r="W32" t="s">
        <v>553</v>
      </c>
      <c r="X32" t="s">
        <v>553</v>
      </c>
      <c r="Y32" t="s">
        <v>552</v>
      </c>
      <c r="Z32" t="s">
        <v>553</v>
      </c>
      <c r="AC32" s="7">
        <v>158060000</v>
      </c>
      <c r="AD32" s="7">
        <v>146520000</v>
      </c>
      <c r="AI32" s="7">
        <v>247570000</v>
      </c>
      <c r="AJ32" s="7">
        <v>321160000</v>
      </c>
      <c r="AK32" s="7">
        <v>34418000</v>
      </c>
      <c r="AL32" s="7">
        <v>40357000</v>
      </c>
      <c r="AO32" s="7">
        <v>128450000</v>
      </c>
      <c r="AP32" s="7">
        <v>214590000</v>
      </c>
      <c r="AU32" s="7">
        <v>317580000</v>
      </c>
      <c r="AV32" s="7">
        <v>60298000</v>
      </c>
      <c r="AX32" s="7">
        <v>60239000</v>
      </c>
      <c r="BO32" s="7">
        <v>32059000</v>
      </c>
      <c r="BP32" s="7">
        <v>15338000</v>
      </c>
      <c r="BU32" s="7">
        <v>59010000</v>
      </c>
      <c r="BV32" s="7">
        <v>14027000</v>
      </c>
      <c r="BW32" s="7">
        <v>17593000</v>
      </c>
      <c r="BX32" s="7">
        <v>8859500</v>
      </c>
      <c r="BY32" s="7">
        <v>22289000</v>
      </c>
    </row>
    <row r="33" spans="1:77" x14ac:dyDescent="0.25">
      <c r="A33" s="6">
        <v>127</v>
      </c>
      <c r="B33" s="6">
        <v>223</v>
      </c>
      <c r="C33" s="6" t="s">
        <v>266</v>
      </c>
      <c r="G33" t="s">
        <v>267</v>
      </c>
      <c r="H33" s="21">
        <v>1</v>
      </c>
      <c r="I33" s="5">
        <v>5.0444489706113322E-4</v>
      </c>
      <c r="J33" s="5">
        <v>4.6401972752416459E-3</v>
      </c>
      <c r="K33" s="5">
        <v>4.5642429597116005E-4</v>
      </c>
      <c r="N33" s="5">
        <v>4.0603562913048817E-4</v>
      </c>
      <c r="O33" s="5">
        <v>6.5366274601791417E-4</v>
      </c>
      <c r="P33" s="5">
        <v>2.9065496758566101E-4</v>
      </c>
      <c r="R33" s="3">
        <v>0.14432109550326647</v>
      </c>
      <c r="U33" s="3">
        <v>0.48229876180320075</v>
      </c>
      <c r="W33" t="s">
        <v>553</v>
      </c>
      <c r="X33" t="s">
        <v>553</v>
      </c>
      <c r="Y33" t="s">
        <v>552</v>
      </c>
      <c r="Z33" t="s">
        <v>553</v>
      </c>
      <c r="AC33" s="7">
        <v>40206000</v>
      </c>
      <c r="AD33" s="7">
        <v>32034000</v>
      </c>
      <c r="AI33" s="7">
        <v>32390000</v>
      </c>
      <c r="AJ33" s="7">
        <v>33515000</v>
      </c>
      <c r="AP33" s="7">
        <v>34307000</v>
      </c>
      <c r="AU33" s="7">
        <v>39356000</v>
      </c>
      <c r="BC33" s="7">
        <v>22386000</v>
      </c>
      <c r="BO33" s="7">
        <v>25911000</v>
      </c>
      <c r="BP33" s="7">
        <v>10654000</v>
      </c>
      <c r="BQ33" s="7">
        <v>5775700</v>
      </c>
      <c r="BR33" s="7">
        <v>6063800</v>
      </c>
      <c r="BU33" s="7">
        <v>67114000</v>
      </c>
      <c r="BV33" s="7">
        <v>11192000</v>
      </c>
      <c r="BW33" s="7">
        <v>13310000</v>
      </c>
      <c r="BX33" s="7">
        <v>18185000</v>
      </c>
      <c r="BY33" s="7">
        <v>17858000</v>
      </c>
    </row>
    <row r="34" spans="1:77" x14ac:dyDescent="0.25">
      <c r="A34" s="6">
        <v>128</v>
      </c>
      <c r="B34" s="6">
        <v>173</v>
      </c>
      <c r="C34" s="6" t="s">
        <v>268</v>
      </c>
      <c r="G34" t="s">
        <v>269</v>
      </c>
      <c r="H34" s="21">
        <v>1</v>
      </c>
      <c r="I34" s="5">
        <v>1.9591524168054226E-4</v>
      </c>
      <c r="J34" s="5">
        <v>5.0241263432366525E-4</v>
      </c>
      <c r="N34" s="5">
        <v>1.5217678198637966E-4</v>
      </c>
      <c r="P34" s="5">
        <v>1.794878170242195E-4</v>
      </c>
      <c r="U34" s="3">
        <v>-0.238137662676837</v>
      </c>
      <c r="W34" t="s">
        <v>553</v>
      </c>
      <c r="X34" t="s">
        <v>553</v>
      </c>
      <c r="Y34" t="s">
        <v>0</v>
      </c>
      <c r="Z34" t="s">
        <v>552</v>
      </c>
      <c r="AU34" s="7">
        <v>15285000</v>
      </c>
      <c r="AY34" s="7">
        <v>31632000</v>
      </c>
      <c r="BC34" s="7">
        <v>13824000</v>
      </c>
      <c r="BO34" s="7">
        <v>9711100</v>
      </c>
      <c r="BP34" s="7">
        <v>9097500</v>
      </c>
      <c r="BQ34" s="7">
        <v>7851500</v>
      </c>
      <c r="BR34" s="7">
        <v>8050300</v>
      </c>
      <c r="BU34" s="7">
        <v>7266700</v>
      </c>
      <c r="BW34" s="7">
        <v>4642600</v>
      </c>
      <c r="BX34" s="7">
        <v>7200400</v>
      </c>
      <c r="BY34" s="7">
        <v>6314800</v>
      </c>
    </row>
    <row r="35" spans="1:77" x14ac:dyDescent="0.25">
      <c r="A35" s="6">
        <v>129</v>
      </c>
      <c r="B35" s="6">
        <v>189</v>
      </c>
      <c r="C35" s="6" t="s">
        <v>270</v>
      </c>
      <c r="G35" t="s">
        <v>271</v>
      </c>
      <c r="H35" s="21">
        <v>1</v>
      </c>
      <c r="I35" s="5">
        <v>4.0636551012364486E-6</v>
      </c>
      <c r="J35" s="5">
        <v>8.9839263632759102E-5</v>
      </c>
      <c r="W35" t="s">
        <v>553</v>
      </c>
      <c r="X35" t="s">
        <v>553</v>
      </c>
      <c r="Y35" t="s">
        <v>0</v>
      </c>
      <c r="Z35" t="s">
        <v>0</v>
      </c>
      <c r="AU35" s="7">
        <v>317040</v>
      </c>
      <c r="BU35" s="7">
        <v>1299400</v>
      </c>
    </row>
    <row r="36" spans="1:77" x14ac:dyDescent="0.25">
      <c r="A36" s="6">
        <v>130</v>
      </c>
      <c r="B36" s="6">
        <v>169</v>
      </c>
      <c r="C36" s="6" t="s">
        <v>272</v>
      </c>
      <c r="G36" t="s">
        <v>273</v>
      </c>
      <c r="H36" s="21">
        <v>1</v>
      </c>
      <c r="I36" s="5">
        <v>5.9068092885875755E-6</v>
      </c>
      <c r="J36" s="5">
        <v>1.4587645246941544E-3</v>
      </c>
      <c r="N36" s="5">
        <v>1.2762440563187199E-4</v>
      </c>
      <c r="P36" s="5">
        <v>1.0735511185496647E-4</v>
      </c>
      <c r="U36" s="3">
        <v>0.24951335359176091</v>
      </c>
      <c r="W36" t="s">
        <v>553</v>
      </c>
      <c r="X36" t="s">
        <v>553</v>
      </c>
      <c r="Y36" t="s">
        <v>0</v>
      </c>
      <c r="Z36" t="s">
        <v>553</v>
      </c>
      <c r="AU36" s="7">
        <v>460840</v>
      </c>
      <c r="BC36" s="7">
        <v>8268400</v>
      </c>
      <c r="BG36" s="7">
        <v>11162000</v>
      </c>
      <c r="BL36" s="7">
        <v>10802000</v>
      </c>
      <c r="BO36" s="7">
        <v>8144300</v>
      </c>
      <c r="BQ36" s="7">
        <v>4610000</v>
      </c>
      <c r="BU36" s="7">
        <v>21099000</v>
      </c>
      <c r="BV36" s="7">
        <v>18003000</v>
      </c>
      <c r="BW36" s="7">
        <v>19114000</v>
      </c>
      <c r="BX36" s="7">
        <v>21696000</v>
      </c>
      <c r="BY36" s="7">
        <v>12716000</v>
      </c>
    </row>
    <row r="37" spans="1:77" x14ac:dyDescent="0.25">
      <c r="A37" s="6">
        <v>131</v>
      </c>
      <c r="B37" s="6">
        <v>167</v>
      </c>
      <c r="C37" s="6" t="s">
        <v>274</v>
      </c>
      <c r="G37" t="s">
        <v>275</v>
      </c>
      <c r="H37" s="21">
        <v>1</v>
      </c>
      <c r="I37" s="5">
        <v>1.0454324407713488E-5</v>
      </c>
      <c r="J37" s="5">
        <v>1.574226715141059E-3</v>
      </c>
      <c r="N37" s="5">
        <v>3.6928855065760042E-4</v>
      </c>
      <c r="P37" s="5">
        <v>2.3028037635572604E-4</v>
      </c>
      <c r="U37" s="3">
        <v>0.68135705901288524</v>
      </c>
      <c r="W37" t="s">
        <v>553</v>
      </c>
      <c r="X37" t="s">
        <v>553</v>
      </c>
      <c r="Y37" t="s">
        <v>0</v>
      </c>
      <c r="Z37" t="s">
        <v>553</v>
      </c>
      <c r="AU37" s="7">
        <v>815630</v>
      </c>
      <c r="BC37" s="7">
        <v>17736000</v>
      </c>
      <c r="BL37" s="7">
        <v>6441900</v>
      </c>
      <c r="BO37" s="7">
        <v>23566000</v>
      </c>
      <c r="BP37" s="7">
        <v>15136000</v>
      </c>
      <c r="BU37" s="7">
        <v>22769000</v>
      </c>
      <c r="BV37" s="7">
        <v>16531000</v>
      </c>
      <c r="BW37" s="7">
        <v>15606000</v>
      </c>
      <c r="BX37" s="7">
        <v>16504000</v>
      </c>
      <c r="BY37" s="7">
        <v>5157800</v>
      </c>
    </row>
    <row r="38" spans="1:77" x14ac:dyDescent="0.25">
      <c r="A38" s="6">
        <v>132</v>
      </c>
      <c r="B38" s="6">
        <v>182</v>
      </c>
      <c r="C38" s="6" t="s">
        <v>276</v>
      </c>
      <c r="G38" t="s">
        <v>277</v>
      </c>
      <c r="H38" s="21">
        <v>1</v>
      </c>
      <c r="I38" s="5">
        <v>3.6814377308135653E-5</v>
      </c>
      <c r="J38" s="5">
        <v>1.1273811242079189E-3</v>
      </c>
      <c r="W38" t="s">
        <v>553</v>
      </c>
      <c r="X38" t="s">
        <v>553</v>
      </c>
      <c r="Y38" t="s">
        <v>0</v>
      </c>
      <c r="Z38" t="s">
        <v>0</v>
      </c>
      <c r="AU38" s="7">
        <v>2872200</v>
      </c>
      <c r="BR38" s="7">
        <v>7541700</v>
      </c>
      <c r="BU38" s="7">
        <v>16306000</v>
      </c>
      <c r="BY38" s="7">
        <v>7385100</v>
      </c>
    </row>
    <row r="39" spans="1:77" x14ac:dyDescent="0.25">
      <c r="A39" s="6">
        <v>133</v>
      </c>
      <c r="B39" s="6">
        <v>183</v>
      </c>
      <c r="C39" s="6" t="s">
        <v>278</v>
      </c>
      <c r="G39" t="s">
        <v>279</v>
      </c>
      <c r="H39" s="21">
        <v>1</v>
      </c>
      <c r="I39" s="5">
        <v>4.7131170113413278E-5</v>
      </c>
      <c r="J39" s="5">
        <v>9.8205087012445008E-4</v>
      </c>
      <c r="W39" t="s">
        <v>553</v>
      </c>
      <c r="X39" t="s">
        <v>553</v>
      </c>
      <c r="Y39" t="s">
        <v>0</v>
      </c>
      <c r="Z39" t="s">
        <v>0</v>
      </c>
      <c r="AU39" s="7">
        <v>3677100</v>
      </c>
      <c r="BU39" s="7">
        <v>14204000</v>
      </c>
    </row>
    <row r="40" spans="1:77" x14ac:dyDescent="0.25">
      <c r="A40" s="6">
        <v>134</v>
      </c>
      <c r="B40" s="6">
        <v>188</v>
      </c>
      <c r="C40" s="6" t="s">
        <v>280</v>
      </c>
      <c r="G40" t="s">
        <v>281</v>
      </c>
      <c r="H40" s="21">
        <v>1</v>
      </c>
      <c r="I40" s="5">
        <v>5.1154578315148454E-5</v>
      </c>
      <c r="J40" s="5">
        <v>2.2777164084328275E-4</v>
      </c>
      <c r="W40" t="s">
        <v>553</v>
      </c>
      <c r="X40" t="s">
        <v>553</v>
      </c>
      <c r="Y40" t="s">
        <v>0</v>
      </c>
      <c r="Z40" t="s">
        <v>0</v>
      </c>
      <c r="AU40" s="7">
        <v>3991000</v>
      </c>
      <c r="BU40" s="7">
        <v>3294400</v>
      </c>
    </row>
    <row r="41" spans="1:77" x14ac:dyDescent="0.25">
      <c r="A41" s="6">
        <v>135</v>
      </c>
      <c r="B41" s="6">
        <v>170</v>
      </c>
      <c r="C41" s="6" t="s">
        <v>282</v>
      </c>
      <c r="G41" t="s">
        <v>283</v>
      </c>
      <c r="H41" s="21">
        <v>1</v>
      </c>
      <c r="I41" s="5">
        <v>7.9082594023210842E-5</v>
      </c>
      <c r="J41" s="5">
        <v>7.3073047355289435E-4</v>
      </c>
      <c r="N41" s="5">
        <v>2.0327637609820896E-4</v>
      </c>
      <c r="P41" s="5">
        <v>1.2073360192019764E-4</v>
      </c>
      <c r="U41" s="3">
        <v>0.75161530611824623</v>
      </c>
      <c r="W41" t="s">
        <v>553</v>
      </c>
      <c r="X41" t="s">
        <v>553</v>
      </c>
      <c r="Y41" t="s">
        <v>0</v>
      </c>
      <c r="Z41" t="s">
        <v>553</v>
      </c>
      <c r="AU41" s="7">
        <v>6169900</v>
      </c>
      <c r="BC41" s="7">
        <v>9298800</v>
      </c>
      <c r="BO41" s="7">
        <v>12972000</v>
      </c>
      <c r="BP41" s="7">
        <v>4164300</v>
      </c>
      <c r="BQ41" s="7">
        <v>5789200</v>
      </c>
      <c r="BR41" s="7">
        <v>5727600</v>
      </c>
      <c r="BU41" s="7">
        <v>10569000</v>
      </c>
      <c r="BW41" s="7">
        <v>6918600</v>
      </c>
      <c r="BY41" s="7">
        <v>10401000</v>
      </c>
    </row>
    <row r="42" spans="1:77" x14ac:dyDescent="0.25">
      <c r="A42" s="6">
        <v>136</v>
      </c>
      <c r="B42" s="6">
        <v>172</v>
      </c>
      <c r="C42" s="6" t="s">
        <v>284</v>
      </c>
      <c r="G42" t="s">
        <v>285</v>
      </c>
      <c r="H42" s="21">
        <v>1</v>
      </c>
      <c r="I42" s="5">
        <v>1.0353835333799491E-4</v>
      </c>
      <c r="J42" s="5">
        <v>5.7862459392224181E-4</v>
      </c>
      <c r="N42" s="5">
        <v>8.8285443670960498E-5</v>
      </c>
      <c r="P42" s="5">
        <v>1.637125206060752E-4</v>
      </c>
      <c r="U42" s="3">
        <v>-0.89091716833079881</v>
      </c>
      <c r="W42" t="s">
        <v>553</v>
      </c>
      <c r="X42" t="s">
        <v>553</v>
      </c>
      <c r="Y42" t="s">
        <v>0</v>
      </c>
      <c r="Z42" t="s">
        <v>552</v>
      </c>
      <c r="AU42" s="7">
        <v>8077900</v>
      </c>
      <c r="BC42" s="7">
        <v>12609000</v>
      </c>
      <c r="BO42" s="7">
        <v>5633900</v>
      </c>
      <c r="BP42" s="7">
        <v>4427400</v>
      </c>
      <c r="BR42" s="7">
        <v>4279500</v>
      </c>
      <c r="BU42" s="7">
        <v>8369000</v>
      </c>
    </row>
    <row r="43" spans="1:77" x14ac:dyDescent="0.25">
      <c r="A43" s="6">
        <v>137</v>
      </c>
      <c r="B43" s="6">
        <v>185</v>
      </c>
      <c r="C43" s="6" t="s">
        <v>286</v>
      </c>
      <c r="G43" t="s">
        <v>287</v>
      </c>
      <c r="H43" s="21">
        <v>1</v>
      </c>
      <c r="I43" s="5">
        <v>1.1846303161165036E-4</v>
      </c>
      <c r="J43" s="5">
        <v>3.9076000477114662E-4</v>
      </c>
      <c r="W43" t="s">
        <v>553</v>
      </c>
      <c r="X43" t="s">
        <v>553</v>
      </c>
      <c r="Y43" t="s">
        <v>0</v>
      </c>
      <c r="Z43" t="s">
        <v>0</v>
      </c>
      <c r="AU43" s="7">
        <v>9242300</v>
      </c>
      <c r="BU43" s="7">
        <v>5651800</v>
      </c>
    </row>
    <row r="44" spans="1:77" x14ac:dyDescent="0.25">
      <c r="A44" s="6">
        <v>138</v>
      </c>
      <c r="B44" s="6">
        <v>187</v>
      </c>
      <c r="C44" s="6" t="s">
        <v>288</v>
      </c>
      <c r="G44" t="s">
        <v>289</v>
      </c>
      <c r="H44" s="21">
        <v>1</v>
      </c>
      <c r="I44" s="5">
        <v>1.2269023780767541E-4</v>
      </c>
      <c r="J44" s="5">
        <v>1.8946861479083658E-4</v>
      </c>
      <c r="W44" t="s">
        <v>553</v>
      </c>
      <c r="X44" t="s">
        <v>553</v>
      </c>
      <c r="Y44" t="s">
        <v>0</v>
      </c>
      <c r="Z44" t="s">
        <v>0</v>
      </c>
      <c r="AU44" s="7">
        <v>9572100</v>
      </c>
      <c r="BU44" s="7">
        <v>2740400</v>
      </c>
    </row>
    <row r="45" spans="1:77" x14ac:dyDescent="0.25">
      <c r="A45" s="6">
        <v>139</v>
      </c>
      <c r="B45" s="6">
        <v>168</v>
      </c>
      <c r="C45" s="6" t="s">
        <v>290</v>
      </c>
      <c r="G45" t="s">
        <v>291</v>
      </c>
      <c r="H45" s="21">
        <v>1</v>
      </c>
      <c r="I45" s="5">
        <v>1.3442977132780681E-4</v>
      </c>
      <c r="J45" s="5">
        <v>1.3632143766716264E-3</v>
      </c>
      <c r="N45" s="5">
        <v>2.664907533091383E-4</v>
      </c>
      <c r="P45" s="5">
        <v>1.9579544854783203E-4</v>
      </c>
      <c r="U45" s="3">
        <v>0.4447382467415083</v>
      </c>
      <c r="W45" t="s">
        <v>553</v>
      </c>
      <c r="X45" t="s">
        <v>553</v>
      </c>
      <c r="Y45" t="s">
        <v>0</v>
      </c>
      <c r="Z45" t="s">
        <v>553</v>
      </c>
      <c r="AU45" s="7">
        <v>10488000</v>
      </c>
      <c r="BC45" s="7">
        <v>15080000</v>
      </c>
      <c r="BG45" s="7">
        <v>11549000</v>
      </c>
      <c r="BL45" s="7">
        <v>10103000</v>
      </c>
      <c r="BO45" s="7">
        <v>17006000</v>
      </c>
      <c r="BP45" s="7">
        <v>14138000</v>
      </c>
      <c r="BQ45" s="7">
        <v>12296000</v>
      </c>
      <c r="BR45" s="7">
        <v>13105000</v>
      </c>
      <c r="BU45" s="7">
        <v>19717000</v>
      </c>
      <c r="BV45" s="7">
        <v>17315000</v>
      </c>
      <c r="BW45" s="7">
        <v>16004000</v>
      </c>
      <c r="BX45" s="7">
        <v>16204000</v>
      </c>
      <c r="BY45" s="7">
        <v>19033000</v>
      </c>
    </row>
    <row r="46" spans="1:77" x14ac:dyDescent="0.25">
      <c r="A46" s="6">
        <v>140</v>
      </c>
      <c r="B46" s="6">
        <v>184</v>
      </c>
      <c r="C46" s="6" t="s">
        <v>292</v>
      </c>
      <c r="G46" t="s">
        <v>293</v>
      </c>
      <c r="H46" s="21">
        <v>1</v>
      </c>
      <c r="I46" s="5">
        <v>1.4524772775426266E-4</v>
      </c>
      <c r="J46" s="5">
        <v>4.204483069136022E-4</v>
      </c>
      <c r="W46" t="s">
        <v>553</v>
      </c>
      <c r="X46" t="s">
        <v>553</v>
      </c>
      <c r="Y46" t="s">
        <v>0</v>
      </c>
      <c r="Z46" t="s">
        <v>0</v>
      </c>
      <c r="AU46" s="7">
        <v>11332000</v>
      </c>
      <c r="BU46" s="7">
        <v>6081200</v>
      </c>
    </row>
    <row r="47" spans="1:77" x14ac:dyDescent="0.25">
      <c r="A47" s="6">
        <v>141</v>
      </c>
      <c r="B47" s="6">
        <v>186</v>
      </c>
      <c r="C47" s="6" t="s">
        <v>294</v>
      </c>
      <c r="G47" t="s">
        <v>295</v>
      </c>
      <c r="H47" s="21">
        <v>1</v>
      </c>
      <c r="I47" s="5">
        <v>1.5923160270836615E-4</v>
      </c>
      <c r="J47" s="5">
        <v>2.3610289470487076E-4</v>
      </c>
      <c r="W47" t="s">
        <v>553</v>
      </c>
      <c r="X47" t="s">
        <v>553</v>
      </c>
      <c r="Y47" t="s">
        <v>0</v>
      </c>
      <c r="Z47" t="s">
        <v>0</v>
      </c>
      <c r="AU47" s="7">
        <v>12423000</v>
      </c>
      <c r="BU47" s="7">
        <v>3414900</v>
      </c>
    </row>
    <row r="48" spans="1:77" x14ac:dyDescent="0.25">
      <c r="A48" s="6">
        <v>142</v>
      </c>
      <c r="B48" s="6">
        <v>177</v>
      </c>
      <c r="C48" s="6" t="s">
        <v>296</v>
      </c>
      <c r="G48" t="s">
        <v>297</v>
      </c>
      <c r="H48" s="21">
        <v>1</v>
      </c>
      <c r="I48" s="5">
        <v>1.6584542440984862E-4</v>
      </c>
      <c r="J48" s="5">
        <v>4.4347160596678731E-3</v>
      </c>
      <c r="N48" s="5">
        <v>2.9070151503221358E-4</v>
      </c>
      <c r="P48" s="5">
        <v>3.9334370780879122E-4</v>
      </c>
      <c r="U48" s="3">
        <v>-0.43625191516205863</v>
      </c>
      <c r="W48" t="s">
        <v>553</v>
      </c>
      <c r="X48" t="s">
        <v>553</v>
      </c>
      <c r="Y48" t="s">
        <v>0</v>
      </c>
      <c r="Z48" t="s">
        <v>552</v>
      </c>
      <c r="AU48" s="7">
        <v>12939000</v>
      </c>
      <c r="BC48" s="7">
        <v>30295000</v>
      </c>
      <c r="BL48" s="7">
        <v>18808000</v>
      </c>
      <c r="BO48" s="7">
        <v>18551000</v>
      </c>
      <c r="BU48" s="7">
        <v>64142000</v>
      </c>
      <c r="BV48" s="7">
        <v>36773000</v>
      </c>
      <c r="BW48" s="7">
        <v>32445000</v>
      </c>
      <c r="BX48" s="7">
        <v>28136000</v>
      </c>
      <c r="BY48" s="7">
        <v>20915000</v>
      </c>
    </row>
    <row r="49" spans="1:77" x14ac:dyDescent="0.25">
      <c r="A49" s="6">
        <v>143</v>
      </c>
      <c r="B49" s="6">
        <v>171</v>
      </c>
      <c r="C49" s="6" t="s">
        <v>298</v>
      </c>
      <c r="G49" t="s">
        <v>299</v>
      </c>
      <c r="H49" s="21">
        <v>1</v>
      </c>
      <c r="I49" s="5">
        <v>2.4576243663609535E-4</v>
      </c>
      <c r="J49" s="5">
        <v>4.2181725983027807E-4</v>
      </c>
      <c r="N49" s="5">
        <v>2.3971004665235141E-4</v>
      </c>
      <c r="P49" s="5">
        <v>9.1408429500427522E-5</v>
      </c>
      <c r="U49" s="3">
        <v>1.390891257088047</v>
      </c>
      <c r="W49" t="s">
        <v>553</v>
      </c>
      <c r="X49" t="s">
        <v>553</v>
      </c>
      <c r="Y49" t="s">
        <v>0</v>
      </c>
      <c r="Z49" t="s">
        <v>553</v>
      </c>
      <c r="AU49" s="7">
        <v>19174000</v>
      </c>
      <c r="BC49" s="7">
        <v>7040200</v>
      </c>
      <c r="BO49" s="7">
        <v>15297000</v>
      </c>
      <c r="BP49" s="7">
        <v>9960900</v>
      </c>
      <c r="BQ49" s="7">
        <v>8375800</v>
      </c>
      <c r="BR49" s="7">
        <v>15561000</v>
      </c>
      <c r="BS49" s="7">
        <v>24173000</v>
      </c>
      <c r="BU49" s="7">
        <v>6101000</v>
      </c>
      <c r="BV49" s="7">
        <v>12208000</v>
      </c>
      <c r="BW49" s="7">
        <v>4801600</v>
      </c>
      <c r="BX49" s="7">
        <v>12927000</v>
      </c>
      <c r="BY49" s="7">
        <v>5049800</v>
      </c>
    </row>
    <row r="50" spans="1:77" x14ac:dyDescent="0.25">
      <c r="A50" s="6">
        <v>144</v>
      </c>
      <c r="B50" s="6">
        <v>165</v>
      </c>
      <c r="C50" s="6" t="s">
        <v>300</v>
      </c>
      <c r="G50" t="s">
        <v>301</v>
      </c>
      <c r="H50" s="21">
        <v>1</v>
      </c>
      <c r="I50" s="5">
        <v>2.7840856817422691E-4</v>
      </c>
      <c r="J50" s="5">
        <v>1.7639442304622003E-3</v>
      </c>
      <c r="N50" s="5">
        <v>1.2530205295396921E-4</v>
      </c>
      <c r="W50" t="s">
        <v>553</v>
      </c>
      <c r="X50" t="s">
        <v>553</v>
      </c>
      <c r="Y50" t="s">
        <v>0</v>
      </c>
      <c r="Z50" t="s">
        <v>553</v>
      </c>
      <c r="AU50" s="7">
        <v>21721000</v>
      </c>
      <c r="BO50" s="7">
        <v>7996100</v>
      </c>
      <c r="BP50" s="7">
        <v>5382500</v>
      </c>
      <c r="BS50" s="7">
        <v>9522600</v>
      </c>
      <c r="BU50" s="7">
        <v>25513000</v>
      </c>
      <c r="BW50" s="7">
        <v>5883300</v>
      </c>
      <c r="BY50" s="7">
        <v>4929000</v>
      </c>
    </row>
    <row r="51" spans="1:77" x14ac:dyDescent="0.25">
      <c r="A51" s="6">
        <v>145</v>
      </c>
      <c r="B51" s="6">
        <v>160</v>
      </c>
      <c r="C51" s="6" t="s">
        <v>302</v>
      </c>
      <c r="G51" t="s">
        <v>303</v>
      </c>
      <c r="H51" s="21">
        <v>1</v>
      </c>
      <c r="I51" s="5">
        <v>2.3599551389088284E-5</v>
      </c>
      <c r="J51" s="5">
        <v>4.6659169967064654E-4</v>
      </c>
      <c r="M51" s="5">
        <v>2.826730091687859E-4</v>
      </c>
      <c r="W51" t="s">
        <v>553</v>
      </c>
      <c r="X51" t="s">
        <v>553</v>
      </c>
      <c r="Y51" t="s">
        <v>553</v>
      </c>
      <c r="Z51" t="s">
        <v>0</v>
      </c>
      <c r="AO51" s="7">
        <v>24912000</v>
      </c>
      <c r="AU51" s="7">
        <v>1841200</v>
      </c>
      <c r="BU51" s="7">
        <v>6748600</v>
      </c>
    </row>
    <row r="52" spans="1:77" x14ac:dyDescent="0.25">
      <c r="A52" s="6">
        <v>146</v>
      </c>
      <c r="B52" s="6">
        <v>181</v>
      </c>
      <c r="C52" s="6" t="s">
        <v>304</v>
      </c>
      <c r="G52" t="s">
        <v>305</v>
      </c>
      <c r="H52" s="21">
        <v>1</v>
      </c>
      <c r="I52" s="5">
        <v>3.6869492488981342E-4</v>
      </c>
      <c r="J52" s="5">
        <v>8.5884510762362139E-4</v>
      </c>
      <c r="W52" t="s">
        <v>553</v>
      </c>
      <c r="X52" t="s">
        <v>553</v>
      </c>
      <c r="Y52" t="s">
        <v>0</v>
      </c>
      <c r="Z52" t="s">
        <v>0</v>
      </c>
      <c r="AU52" s="7">
        <v>28765000</v>
      </c>
      <c r="BU52" s="7">
        <v>12422000</v>
      </c>
      <c r="BY52" s="7">
        <v>8093100</v>
      </c>
    </row>
    <row r="53" spans="1:77" x14ac:dyDescent="0.25">
      <c r="A53" s="6">
        <v>147</v>
      </c>
      <c r="B53" s="6">
        <v>176</v>
      </c>
      <c r="C53" s="6" t="s">
        <v>306</v>
      </c>
      <c r="G53" t="s">
        <v>307</v>
      </c>
      <c r="H53" s="21">
        <v>1</v>
      </c>
      <c r="I53" s="5">
        <v>4.3631997003908005E-4</v>
      </c>
      <c r="J53" s="5">
        <v>3.4980895363240319E-3</v>
      </c>
      <c r="L53" s="5">
        <v>1.8381522218095271E-3</v>
      </c>
      <c r="N53" s="5">
        <v>1.9849690533734298E-4</v>
      </c>
      <c r="P53" s="5">
        <v>2.9749742125838698E-4</v>
      </c>
      <c r="S53" s="3">
        <v>0.92831097201175283</v>
      </c>
      <c r="U53" s="3">
        <v>-0.58376064779860626</v>
      </c>
      <c r="W53" t="s">
        <v>553</v>
      </c>
      <c r="X53" t="s">
        <v>553</v>
      </c>
      <c r="Y53" t="s">
        <v>0</v>
      </c>
      <c r="Z53" t="s">
        <v>552</v>
      </c>
      <c r="AU53" s="7">
        <v>34041000</v>
      </c>
      <c r="BC53" s="7">
        <v>22913000</v>
      </c>
      <c r="BI53" s="7">
        <v>42912000</v>
      </c>
      <c r="BL53" s="7">
        <v>14283000</v>
      </c>
      <c r="BO53" s="7">
        <v>12667000</v>
      </c>
      <c r="BP53" s="7">
        <v>5472200</v>
      </c>
      <c r="BQ53" s="7">
        <v>8903000</v>
      </c>
      <c r="BR53" s="7">
        <v>4294500</v>
      </c>
      <c r="BU53" s="7">
        <v>50595000</v>
      </c>
      <c r="BV53" s="7">
        <v>8405000</v>
      </c>
      <c r="BW53" s="7">
        <v>6058700</v>
      </c>
      <c r="BX53" s="7">
        <v>16348000</v>
      </c>
      <c r="BY53" s="7">
        <v>16291000</v>
      </c>
    </row>
    <row r="54" spans="1:77" x14ac:dyDescent="0.25">
      <c r="A54" s="6">
        <v>148</v>
      </c>
      <c r="B54" s="6">
        <v>179</v>
      </c>
      <c r="C54" s="6" t="s">
        <v>308</v>
      </c>
      <c r="G54" t="s">
        <v>309</v>
      </c>
      <c r="H54" s="21">
        <v>1</v>
      </c>
      <c r="I54" s="5">
        <v>5.5858594912908284E-4</v>
      </c>
      <c r="J54" s="5">
        <v>1.7827500483074447E-3</v>
      </c>
      <c r="W54" t="s">
        <v>553</v>
      </c>
      <c r="X54" t="s">
        <v>553</v>
      </c>
      <c r="Y54" t="s">
        <v>0</v>
      </c>
      <c r="Z54" t="s">
        <v>0</v>
      </c>
      <c r="AU54" s="7">
        <v>43580000</v>
      </c>
      <c r="BU54" s="7">
        <v>25785000</v>
      </c>
      <c r="BY54" s="7">
        <v>8778700</v>
      </c>
    </row>
    <row r="55" spans="1:77" x14ac:dyDescent="0.25">
      <c r="A55" s="6">
        <v>149</v>
      </c>
      <c r="B55" s="6">
        <v>180</v>
      </c>
      <c r="C55" s="6" t="s">
        <v>310</v>
      </c>
      <c r="G55" t="s">
        <v>311</v>
      </c>
      <c r="H55" s="21">
        <v>1</v>
      </c>
      <c r="I55" s="5">
        <v>8.1490999251328201E-4</v>
      </c>
      <c r="J55" s="5">
        <v>6.3095593041880579E-4</v>
      </c>
      <c r="W55" t="s">
        <v>553</v>
      </c>
      <c r="X55" t="s">
        <v>553</v>
      </c>
      <c r="Y55" t="s">
        <v>0</v>
      </c>
      <c r="Z55" t="s">
        <v>0</v>
      </c>
      <c r="AJ55" s="7">
        <v>52052000</v>
      </c>
      <c r="AU55" s="7">
        <v>63578000</v>
      </c>
      <c r="BU55" s="7">
        <v>9125900</v>
      </c>
    </row>
    <row r="56" spans="1:77" x14ac:dyDescent="0.25">
      <c r="A56" s="6">
        <v>150</v>
      </c>
      <c r="B56" s="6">
        <v>166</v>
      </c>
      <c r="C56" s="6" t="s">
        <v>312</v>
      </c>
      <c r="G56" t="s">
        <v>313</v>
      </c>
      <c r="H56" s="21">
        <v>1</v>
      </c>
      <c r="I56" s="5">
        <v>8.5365724639619204E-4</v>
      </c>
      <c r="J56" s="5">
        <v>1.1762624227983152E-3</v>
      </c>
      <c r="N56" s="5">
        <v>1.8464427532880021E-4</v>
      </c>
      <c r="P56" s="5">
        <v>2.8133261134843665E-5</v>
      </c>
      <c r="U56" s="3">
        <v>2.7143998332965023</v>
      </c>
      <c r="W56" t="s">
        <v>553</v>
      </c>
      <c r="X56" t="s">
        <v>553</v>
      </c>
      <c r="Y56" t="s">
        <v>0</v>
      </c>
      <c r="Z56" t="s">
        <v>553</v>
      </c>
      <c r="AU56" s="7">
        <v>66601000</v>
      </c>
      <c r="BC56" s="7">
        <v>2166800</v>
      </c>
      <c r="BO56" s="7">
        <v>11783000</v>
      </c>
      <c r="BP56" s="7">
        <v>7492100</v>
      </c>
      <c r="BR56" s="7">
        <v>14360000</v>
      </c>
      <c r="BU56" s="7">
        <v>17013000</v>
      </c>
      <c r="BV56" s="7">
        <v>5802000</v>
      </c>
      <c r="BW56" s="7">
        <v>14400000</v>
      </c>
      <c r="BX56" s="7">
        <v>12428000</v>
      </c>
      <c r="BY56" s="7">
        <v>13833000</v>
      </c>
    </row>
    <row r="57" spans="1:77" x14ac:dyDescent="0.25">
      <c r="A57" s="6">
        <v>151</v>
      </c>
      <c r="B57" s="6">
        <v>162</v>
      </c>
      <c r="C57" s="6" t="s">
        <v>314</v>
      </c>
      <c r="G57" t="s">
        <v>315</v>
      </c>
      <c r="H57" s="21">
        <v>1</v>
      </c>
      <c r="I57" s="5">
        <v>9.0350444135174504E-4</v>
      </c>
      <c r="J57" s="5">
        <v>4.5272240900977884E-3</v>
      </c>
      <c r="N57" s="5">
        <v>3.6964896976415752E-4</v>
      </c>
      <c r="P57" s="5">
        <v>1.4818391606607472E-4</v>
      </c>
      <c r="U57" s="3">
        <v>1.3187670269391378</v>
      </c>
      <c r="W57" t="s">
        <v>553</v>
      </c>
      <c r="X57" t="s">
        <v>553</v>
      </c>
      <c r="Y57" t="s">
        <v>0</v>
      </c>
      <c r="Z57" t="s">
        <v>553</v>
      </c>
      <c r="AP57" s="7">
        <v>57933000</v>
      </c>
      <c r="AU57" s="7">
        <v>70490000</v>
      </c>
      <c r="BC57" s="7">
        <v>11413000</v>
      </c>
      <c r="BO57" s="7">
        <v>23589000</v>
      </c>
      <c r="BP57" s="7">
        <v>28785000</v>
      </c>
      <c r="BS57" s="7">
        <v>20736000</v>
      </c>
      <c r="BU57" s="7">
        <v>65480000</v>
      </c>
      <c r="BV57" s="7">
        <v>47411000</v>
      </c>
      <c r="BW57" s="7">
        <v>45111000</v>
      </c>
      <c r="BX57" s="7">
        <v>31884000</v>
      </c>
      <c r="BY57" s="7">
        <v>46087000</v>
      </c>
    </row>
    <row r="58" spans="1:77" x14ac:dyDescent="0.25">
      <c r="A58" s="6">
        <v>152</v>
      </c>
      <c r="B58" s="6">
        <v>229</v>
      </c>
      <c r="C58" s="6" t="s">
        <v>316</v>
      </c>
      <c r="G58" t="s">
        <v>317</v>
      </c>
      <c r="H58" s="21">
        <v>1</v>
      </c>
      <c r="I58" s="5">
        <v>5.6477679386128445E-4</v>
      </c>
      <c r="J58" s="5">
        <v>1.0511207672840054E-3</v>
      </c>
      <c r="N58" s="5">
        <v>1.6394368229567238E-4</v>
      </c>
      <c r="O58" s="5">
        <v>5.979471256974797E-4</v>
      </c>
      <c r="W58" t="s">
        <v>553</v>
      </c>
      <c r="X58" t="s">
        <v>553</v>
      </c>
      <c r="Y58" t="s">
        <v>552</v>
      </c>
      <c r="Z58" t="s">
        <v>553</v>
      </c>
      <c r="AC58" s="7">
        <v>36779000</v>
      </c>
      <c r="AU58" s="7">
        <v>44063000</v>
      </c>
      <c r="BO58" s="7">
        <v>10462000</v>
      </c>
      <c r="BP58" s="7">
        <v>7989200</v>
      </c>
      <c r="BU58" s="7">
        <v>15203000</v>
      </c>
      <c r="BW58" s="7">
        <v>10567000</v>
      </c>
      <c r="BY58" s="7">
        <v>7882900</v>
      </c>
    </row>
    <row r="59" spans="1:77" x14ac:dyDescent="0.25">
      <c r="A59" s="6">
        <v>153</v>
      </c>
      <c r="B59" s="6">
        <v>157</v>
      </c>
      <c r="C59" s="6" t="s">
        <v>318</v>
      </c>
      <c r="G59" t="s">
        <v>319</v>
      </c>
      <c r="H59" s="21">
        <v>1</v>
      </c>
      <c r="I59" s="5">
        <v>6.5119227043375523E-4</v>
      </c>
      <c r="J59" s="5">
        <v>1.2844650144446658E-3</v>
      </c>
      <c r="K59" s="5">
        <v>2.3806211967078661E-4</v>
      </c>
      <c r="M59" s="5">
        <v>2.4036056331175305E-4</v>
      </c>
      <c r="R59" s="3">
        <v>1.4517454971724364</v>
      </c>
      <c r="W59" t="s">
        <v>553</v>
      </c>
      <c r="X59" t="s">
        <v>553</v>
      </c>
      <c r="Y59" t="s">
        <v>553</v>
      </c>
      <c r="Z59" t="s">
        <v>0</v>
      </c>
      <c r="AI59" s="7">
        <v>16894000</v>
      </c>
      <c r="AO59" s="7">
        <v>21183000</v>
      </c>
      <c r="AU59" s="7">
        <v>50805000</v>
      </c>
      <c r="BU59" s="7">
        <v>18578000</v>
      </c>
      <c r="BW59" s="7">
        <v>5573400</v>
      </c>
    </row>
    <row r="60" spans="1:77" x14ac:dyDescent="0.25">
      <c r="A60" s="6">
        <v>154</v>
      </c>
      <c r="B60" s="6">
        <v>178</v>
      </c>
      <c r="C60" s="6" t="s">
        <v>320</v>
      </c>
      <c r="G60" t="s">
        <v>321</v>
      </c>
      <c r="H60" s="21">
        <v>1</v>
      </c>
      <c r="I60" s="5">
        <v>1.3052043873293829E-3</v>
      </c>
      <c r="J60" s="5">
        <v>1.1219191403484547E-3</v>
      </c>
      <c r="W60" t="s">
        <v>553</v>
      </c>
      <c r="X60" t="s">
        <v>553</v>
      </c>
      <c r="Y60" t="s">
        <v>0</v>
      </c>
      <c r="Z60" t="s">
        <v>0</v>
      </c>
      <c r="AJ60" s="7">
        <v>10203000</v>
      </c>
      <c r="AU60" s="7">
        <v>101830000</v>
      </c>
      <c r="BU60" s="7">
        <v>16227000</v>
      </c>
    </row>
    <row r="61" spans="1:77" x14ac:dyDescent="0.25">
      <c r="A61" s="6">
        <v>155</v>
      </c>
      <c r="B61" s="6">
        <v>161</v>
      </c>
      <c r="C61" s="6" t="s">
        <v>322</v>
      </c>
      <c r="G61" t="s">
        <v>323</v>
      </c>
      <c r="H61" s="21">
        <v>1</v>
      </c>
      <c r="I61" s="5">
        <v>8.0887295758809159E-4</v>
      </c>
      <c r="J61" s="5">
        <v>4.7806186577552161E-3</v>
      </c>
      <c r="K61" s="5">
        <v>7.9877774674668757E-4</v>
      </c>
      <c r="N61" s="5">
        <v>2.7816519828240111E-4</v>
      </c>
      <c r="R61" s="3">
        <v>1.811898818015464E-2</v>
      </c>
      <c r="W61" t="s">
        <v>553</v>
      </c>
      <c r="X61" t="s">
        <v>553</v>
      </c>
      <c r="Y61" t="s">
        <v>0</v>
      </c>
      <c r="Z61" t="s">
        <v>553</v>
      </c>
      <c r="AD61" s="7">
        <v>28453000</v>
      </c>
      <c r="AI61" s="7">
        <v>56685000</v>
      </c>
      <c r="AJ61" s="7">
        <v>64933000</v>
      </c>
      <c r="AU61" s="7">
        <v>63107000</v>
      </c>
      <c r="AX61" s="7">
        <v>93661000</v>
      </c>
      <c r="BL61" s="7">
        <v>20609000</v>
      </c>
      <c r="BO61" s="7">
        <v>17751000</v>
      </c>
      <c r="BU61" s="7">
        <v>69145000</v>
      </c>
      <c r="BV61" s="7">
        <v>62975000</v>
      </c>
      <c r="BY61" s="7">
        <v>27018000</v>
      </c>
    </row>
    <row r="62" spans="1:77" x14ac:dyDescent="0.25">
      <c r="A62" s="6">
        <v>156</v>
      </c>
      <c r="B62" s="6">
        <v>163</v>
      </c>
      <c r="C62" s="6" t="s">
        <v>324</v>
      </c>
      <c r="G62" t="s">
        <v>325</v>
      </c>
      <c r="H62" s="21">
        <v>1</v>
      </c>
      <c r="I62" s="5">
        <v>8.3190597618802188E-4</v>
      </c>
      <c r="J62" s="5">
        <v>2.7364539135916366E-3</v>
      </c>
      <c r="K62" s="5">
        <v>7.7913416945172621E-4</v>
      </c>
      <c r="N62" s="5">
        <v>2.8018667935830835E-4</v>
      </c>
      <c r="P62" s="5">
        <v>1.3831624094032193E-4</v>
      </c>
      <c r="R62" s="3">
        <v>9.4548694583771145E-2</v>
      </c>
      <c r="U62" s="3">
        <v>1.0184178026639423</v>
      </c>
      <c r="W62" t="s">
        <v>553</v>
      </c>
      <c r="X62" t="s">
        <v>553</v>
      </c>
      <c r="Y62" t="s">
        <v>0</v>
      </c>
      <c r="Z62" t="s">
        <v>553</v>
      </c>
      <c r="AI62" s="7">
        <v>55291000</v>
      </c>
      <c r="AJ62" s="7">
        <v>28579000</v>
      </c>
      <c r="AU62" s="7">
        <v>64904000</v>
      </c>
      <c r="AV62" s="7">
        <v>37590000</v>
      </c>
      <c r="BC62" s="7">
        <v>10653000</v>
      </c>
      <c r="BO62" s="7">
        <v>17880000</v>
      </c>
      <c r="BP62" s="7">
        <v>9593800</v>
      </c>
      <c r="BQ62" s="7">
        <v>7221800</v>
      </c>
      <c r="BU62" s="7">
        <v>39579000</v>
      </c>
      <c r="BV62" s="7">
        <v>17383000</v>
      </c>
      <c r="BW62" s="7">
        <v>21082000</v>
      </c>
      <c r="BX62" s="7">
        <v>14761000</v>
      </c>
      <c r="BY62" s="7">
        <v>18162000</v>
      </c>
    </row>
    <row r="63" spans="1:77" x14ac:dyDescent="0.25">
      <c r="A63" s="6">
        <v>157</v>
      </c>
      <c r="B63" s="6">
        <v>159</v>
      </c>
      <c r="C63" s="6" t="s">
        <v>326</v>
      </c>
      <c r="G63" t="s">
        <v>327</v>
      </c>
      <c r="H63" s="21">
        <v>1</v>
      </c>
      <c r="I63" s="5">
        <v>8.9728796165170822E-4</v>
      </c>
      <c r="J63" s="5">
        <v>9.8336451181216928E-4</v>
      </c>
      <c r="K63" s="5">
        <v>7.005880433096068E-4</v>
      </c>
      <c r="M63" s="5">
        <v>4.7648874735167096E-4</v>
      </c>
      <c r="R63" s="3">
        <v>0.35700468919632034</v>
      </c>
      <c r="W63" t="s">
        <v>553</v>
      </c>
      <c r="X63" t="s">
        <v>553</v>
      </c>
      <c r="Y63" t="s">
        <v>553</v>
      </c>
      <c r="Z63" t="s">
        <v>0</v>
      </c>
      <c r="AI63" s="7">
        <v>49717000</v>
      </c>
      <c r="AJ63" s="7">
        <v>23657000</v>
      </c>
      <c r="AO63" s="7">
        <v>41993000</v>
      </c>
      <c r="AU63" s="7">
        <v>70005000</v>
      </c>
      <c r="BP63" s="7">
        <v>3653600</v>
      </c>
      <c r="BU63" s="7">
        <v>14223000</v>
      </c>
      <c r="BV63" s="7">
        <v>4261100</v>
      </c>
    </row>
    <row r="64" spans="1:77" x14ac:dyDescent="0.25">
      <c r="A64" s="6">
        <v>158</v>
      </c>
      <c r="B64" s="6">
        <v>211</v>
      </c>
      <c r="C64" s="6" t="s">
        <v>328</v>
      </c>
      <c r="G64" t="s">
        <v>329</v>
      </c>
      <c r="H64" s="21">
        <v>1</v>
      </c>
      <c r="I64" s="5">
        <v>5.7897856604198722E-4</v>
      </c>
      <c r="J64" s="5">
        <v>1.229914314886218E-2</v>
      </c>
      <c r="K64" s="5">
        <v>4.0718852906399016E-4</v>
      </c>
      <c r="M64" s="5">
        <v>4.9417850414735728E-4</v>
      </c>
      <c r="N64" s="5">
        <v>2.6263583590857093E-4</v>
      </c>
      <c r="O64" s="5">
        <v>9.7002406957068233E-4</v>
      </c>
      <c r="P64" s="5">
        <v>1.9747035656259796E-4</v>
      </c>
      <c r="R64" s="3">
        <v>0.50781302048033172</v>
      </c>
      <c r="T64" s="3">
        <v>-0.97298828841595297</v>
      </c>
      <c r="U64" s="3">
        <v>0.41142768317341666</v>
      </c>
      <c r="W64" t="s">
        <v>553</v>
      </c>
      <c r="X64" t="s">
        <v>553</v>
      </c>
      <c r="Y64" t="s">
        <v>552</v>
      </c>
      <c r="Z64" t="s">
        <v>553</v>
      </c>
      <c r="AC64" s="7">
        <v>59665000</v>
      </c>
      <c r="AD64" s="7">
        <v>58051000</v>
      </c>
      <c r="AI64" s="7">
        <v>28896000</v>
      </c>
      <c r="AJ64" s="7">
        <v>45795000</v>
      </c>
      <c r="AL64" s="7">
        <v>11874000</v>
      </c>
      <c r="AO64" s="7">
        <v>43552000</v>
      </c>
      <c r="AP64" s="7">
        <v>66768000</v>
      </c>
      <c r="AR64" s="7">
        <v>44250000</v>
      </c>
      <c r="AU64" s="7">
        <v>45171000</v>
      </c>
      <c r="BC64" s="7">
        <v>15209000</v>
      </c>
      <c r="BG64" s="7">
        <v>4363800</v>
      </c>
      <c r="BL64" s="7">
        <v>13142000</v>
      </c>
      <c r="BO64" s="7">
        <v>16760000</v>
      </c>
      <c r="BP64" s="7">
        <v>20819000</v>
      </c>
      <c r="BQ64" s="7">
        <v>8677400</v>
      </c>
      <c r="BR64" s="7">
        <v>15247000</v>
      </c>
      <c r="BU64" s="7">
        <v>177890000</v>
      </c>
      <c r="BV64" s="7">
        <v>27243000</v>
      </c>
      <c r="BW64" s="7">
        <v>18638000</v>
      </c>
      <c r="BX64" s="7">
        <v>45541000</v>
      </c>
      <c r="BY64" s="7">
        <v>44062000</v>
      </c>
    </row>
    <row r="65" spans="1:77" x14ac:dyDescent="0.25">
      <c r="A65" s="6">
        <v>159</v>
      </c>
      <c r="B65" s="6">
        <v>222</v>
      </c>
      <c r="C65" s="6" t="s">
        <v>330</v>
      </c>
      <c r="G65" t="s">
        <v>331</v>
      </c>
      <c r="H65" s="21">
        <v>1</v>
      </c>
      <c r="I65" s="5">
        <v>9.6402860041066045E-4</v>
      </c>
      <c r="J65" s="5">
        <v>4.5859231318279813E-3</v>
      </c>
      <c r="M65" s="5">
        <v>5.4503513657729052E-4</v>
      </c>
      <c r="N65" s="5">
        <v>9.0241109083931238E-5</v>
      </c>
      <c r="O65" s="5">
        <v>9.8239628639701739E-4</v>
      </c>
      <c r="P65" s="5">
        <v>4.4494126169003025E-5</v>
      </c>
      <c r="T65" s="3">
        <v>-0.84995586854636518</v>
      </c>
      <c r="U65" s="3">
        <v>1.020169905655069</v>
      </c>
      <c r="W65" t="s">
        <v>553</v>
      </c>
      <c r="X65" t="s">
        <v>553</v>
      </c>
      <c r="Y65" t="s">
        <v>552</v>
      </c>
      <c r="Z65" t="s">
        <v>553</v>
      </c>
      <c r="AC65" s="7">
        <v>60426000</v>
      </c>
      <c r="AJ65" s="7">
        <v>33126000</v>
      </c>
      <c r="AO65" s="7">
        <v>48034000</v>
      </c>
      <c r="AP65" s="7">
        <v>61890000</v>
      </c>
      <c r="AU65" s="7">
        <v>75212000</v>
      </c>
      <c r="BC65" s="7">
        <v>3426900</v>
      </c>
      <c r="BO65" s="7">
        <v>5758700</v>
      </c>
      <c r="BU65" s="7">
        <v>66329000</v>
      </c>
      <c r="BW65" s="7">
        <v>11642000</v>
      </c>
      <c r="BY65" s="7">
        <v>3151300</v>
      </c>
    </row>
    <row r="66" spans="1:77" x14ac:dyDescent="0.25">
      <c r="A66" s="6">
        <v>160</v>
      </c>
      <c r="B66" s="6">
        <v>153</v>
      </c>
      <c r="C66" s="6" t="s">
        <v>332</v>
      </c>
      <c r="G66" t="s">
        <v>333</v>
      </c>
      <c r="H66" s="21">
        <v>1</v>
      </c>
      <c r="I66" s="5">
        <v>1.2585871983210655E-3</v>
      </c>
      <c r="J66" s="5">
        <v>3.4056506449303124E-3</v>
      </c>
      <c r="L66" s="5">
        <v>3.3161444911354947E-3</v>
      </c>
      <c r="M66" s="5">
        <v>9.9249861267600094E-4</v>
      </c>
      <c r="N66" s="5">
        <v>1.0589896870444699E-3</v>
      </c>
      <c r="P66" s="5">
        <v>1.1174363052931444E-3</v>
      </c>
      <c r="S66" s="3">
        <v>3.8423580148058356E-2</v>
      </c>
      <c r="U66" s="3">
        <v>-7.7504059319505103E-2</v>
      </c>
      <c r="W66" t="s">
        <v>553</v>
      </c>
      <c r="X66" t="s">
        <v>553</v>
      </c>
      <c r="Y66" t="s">
        <v>553</v>
      </c>
      <c r="Z66" t="s">
        <v>552</v>
      </c>
      <c r="AJ66" s="7">
        <v>81273000</v>
      </c>
      <c r="AL66" s="7">
        <v>67413000</v>
      </c>
      <c r="AO66" s="7">
        <v>87469000</v>
      </c>
      <c r="AP66" s="7">
        <v>80579000</v>
      </c>
      <c r="AU66" s="7">
        <v>98193000</v>
      </c>
      <c r="BC66" s="7">
        <v>86064000</v>
      </c>
      <c r="BE66" s="7">
        <v>11339000</v>
      </c>
      <c r="BF66" s="7">
        <v>23952000</v>
      </c>
      <c r="BG66" s="7">
        <v>71911000</v>
      </c>
      <c r="BI66" s="7">
        <v>77416000</v>
      </c>
      <c r="BL66" s="7">
        <v>30080000</v>
      </c>
      <c r="BM66" s="7">
        <v>30295000</v>
      </c>
      <c r="BO66" s="7">
        <v>67579000</v>
      </c>
      <c r="BP66" s="7">
        <v>26715000</v>
      </c>
      <c r="BQ66" s="7">
        <v>21565000</v>
      </c>
      <c r="BR66" s="7">
        <v>31612000</v>
      </c>
      <c r="BS66" s="7">
        <v>53257000</v>
      </c>
      <c r="BU66" s="7">
        <v>49258000</v>
      </c>
      <c r="BV66" s="7">
        <v>44160000</v>
      </c>
      <c r="BW66" s="7">
        <v>44058000</v>
      </c>
      <c r="BX66" s="7">
        <v>53648000</v>
      </c>
      <c r="BY66" s="7">
        <v>55944000</v>
      </c>
    </row>
    <row r="67" spans="1:77" x14ac:dyDescent="0.25">
      <c r="A67" s="6">
        <v>161</v>
      </c>
      <c r="B67" s="6">
        <v>152</v>
      </c>
      <c r="C67" s="6" t="s">
        <v>334</v>
      </c>
      <c r="G67" t="s">
        <v>335</v>
      </c>
      <c r="H67" s="21">
        <v>1</v>
      </c>
      <c r="I67" s="5">
        <v>1.1311301382444341E-3</v>
      </c>
      <c r="J67" s="5">
        <v>4.9616937935518888E-3</v>
      </c>
      <c r="K67" s="5">
        <v>7.893223375896437E-4</v>
      </c>
      <c r="M67" s="5">
        <v>6.2328309223030703E-4</v>
      </c>
      <c r="N67" s="5">
        <v>5.4194497309439243E-4</v>
      </c>
      <c r="P67" s="5">
        <v>7.6677029240323396E-4</v>
      </c>
      <c r="R67" s="3">
        <v>0.51907844037764705</v>
      </c>
      <c r="U67" s="3">
        <v>-0.5006480690143148</v>
      </c>
      <c r="W67" t="s">
        <v>553</v>
      </c>
      <c r="X67" t="s">
        <v>553</v>
      </c>
      <c r="Y67" t="s">
        <v>553</v>
      </c>
      <c r="Z67" t="s">
        <v>552</v>
      </c>
      <c r="AI67" s="7">
        <v>56014000</v>
      </c>
      <c r="AJ67" s="7">
        <v>55427000</v>
      </c>
      <c r="AO67" s="7">
        <v>54930000</v>
      </c>
      <c r="AP67" s="7">
        <v>99145000</v>
      </c>
      <c r="AR67" s="7">
        <v>46929000</v>
      </c>
      <c r="AU67" s="7">
        <v>88249000</v>
      </c>
      <c r="AV67" s="7">
        <v>29936000</v>
      </c>
      <c r="AX67" s="7">
        <v>50848000</v>
      </c>
      <c r="BC67" s="7">
        <v>59056000</v>
      </c>
      <c r="BE67" s="7">
        <v>21492000</v>
      </c>
      <c r="BF67" s="7">
        <v>20957000</v>
      </c>
      <c r="BG67" s="7">
        <v>58147000</v>
      </c>
      <c r="BL67" s="7">
        <v>37348000</v>
      </c>
      <c r="BO67" s="7">
        <v>34584000</v>
      </c>
      <c r="BP67" s="7">
        <v>10981000</v>
      </c>
      <c r="BQ67" s="7">
        <v>22600000</v>
      </c>
      <c r="BR67" s="7">
        <v>26041000</v>
      </c>
      <c r="BS67" s="7">
        <v>26402000</v>
      </c>
      <c r="BU67" s="7">
        <v>71764000</v>
      </c>
      <c r="BV67" s="7">
        <v>37759000</v>
      </c>
      <c r="BW67" s="7">
        <v>35223000</v>
      </c>
      <c r="BX67" s="7">
        <v>42542000</v>
      </c>
      <c r="BY67" s="7">
        <v>42422000</v>
      </c>
    </row>
    <row r="68" spans="1:77" x14ac:dyDescent="0.25">
      <c r="A68" s="6">
        <v>162</v>
      </c>
      <c r="B68" s="6">
        <v>224</v>
      </c>
      <c r="C68" s="6" t="s">
        <v>336</v>
      </c>
      <c r="G68" t="s">
        <v>337</v>
      </c>
      <c r="H68" s="21">
        <v>1</v>
      </c>
      <c r="I68" s="5">
        <v>7.9417130353460238E-4</v>
      </c>
      <c r="J68" s="5">
        <v>3.0288428976634682E-3</v>
      </c>
      <c r="K68" s="5">
        <v>6.5796119874916349E-4</v>
      </c>
      <c r="M68" s="5">
        <v>5.2315838795504344E-4</v>
      </c>
      <c r="N68" s="5">
        <v>5.490906736417856E-4</v>
      </c>
      <c r="O68" s="5">
        <v>8.3427109913717528E-4</v>
      </c>
      <c r="P68" s="5">
        <v>3.0520978839614641E-4</v>
      </c>
      <c r="R68" s="3">
        <v>0.27144772374228754</v>
      </c>
      <c r="T68" s="3">
        <v>-0.67326847499268661</v>
      </c>
      <c r="U68" s="3">
        <v>0.84724317552681783</v>
      </c>
      <c r="W68" t="s">
        <v>553</v>
      </c>
      <c r="X68" t="s">
        <v>553</v>
      </c>
      <c r="Y68" t="s">
        <v>552</v>
      </c>
      <c r="Z68" t="s">
        <v>553</v>
      </c>
      <c r="AC68" s="7">
        <v>51315000</v>
      </c>
      <c r="AI68" s="7">
        <v>46692000</v>
      </c>
      <c r="AJ68" s="7">
        <v>55027000</v>
      </c>
      <c r="AO68" s="7">
        <v>46106000</v>
      </c>
      <c r="AP68" s="7">
        <v>40447000</v>
      </c>
      <c r="AU68" s="7">
        <v>61960000</v>
      </c>
      <c r="BC68" s="7">
        <v>23507000</v>
      </c>
      <c r="BL68" s="7">
        <v>12534000</v>
      </c>
      <c r="BO68" s="7">
        <v>35040000</v>
      </c>
      <c r="BP68" s="7">
        <v>23604000</v>
      </c>
      <c r="BR68" s="7">
        <v>19935000</v>
      </c>
      <c r="BS68" s="7">
        <v>28698000</v>
      </c>
      <c r="BU68" s="7">
        <v>43808000</v>
      </c>
      <c r="BV68" s="7">
        <v>15655000</v>
      </c>
      <c r="BW68" s="7">
        <v>22763000</v>
      </c>
      <c r="BX68" s="7">
        <v>27363000</v>
      </c>
      <c r="BY68" s="7">
        <v>29946000</v>
      </c>
    </row>
    <row r="69" spans="1:77" x14ac:dyDescent="0.25">
      <c r="A69" s="6">
        <v>163</v>
      </c>
      <c r="B69" s="6">
        <v>158</v>
      </c>
      <c r="C69" s="6" t="s">
        <v>338</v>
      </c>
      <c r="G69" t="s">
        <v>339</v>
      </c>
      <c r="H69" s="21">
        <v>1</v>
      </c>
      <c r="I69" s="5">
        <v>8.1665317032607581E-4</v>
      </c>
      <c r="J69" s="5">
        <v>1.069027777658705E-3</v>
      </c>
      <c r="K69" s="5">
        <v>5.5863008228418333E-4</v>
      </c>
      <c r="M69" s="5">
        <v>1.4247119071625223E-3</v>
      </c>
      <c r="R69" s="3">
        <v>0.54783023605153036</v>
      </c>
      <c r="W69" t="s">
        <v>553</v>
      </c>
      <c r="X69" t="s">
        <v>553</v>
      </c>
      <c r="Y69" t="s">
        <v>553</v>
      </c>
      <c r="Z69" t="s">
        <v>0</v>
      </c>
      <c r="AI69" s="7">
        <v>39643000</v>
      </c>
      <c r="AO69" s="7">
        <v>125560000</v>
      </c>
      <c r="AP69" s="7">
        <v>23360000</v>
      </c>
      <c r="AU69" s="7">
        <v>63714000</v>
      </c>
      <c r="BP69" s="7">
        <v>8184400</v>
      </c>
      <c r="BU69" s="7">
        <v>15462000</v>
      </c>
      <c r="BY69" s="7">
        <v>7001700</v>
      </c>
    </row>
    <row r="70" spans="1:77" x14ac:dyDescent="0.25">
      <c r="A70" s="6">
        <v>164</v>
      </c>
      <c r="B70" s="6">
        <v>155</v>
      </c>
      <c r="C70" s="6" t="s">
        <v>340</v>
      </c>
      <c r="G70" t="s">
        <v>341</v>
      </c>
      <c r="H70" s="21">
        <v>1</v>
      </c>
      <c r="I70" s="5">
        <v>1.4445304375137135E-3</v>
      </c>
      <c r="J70" s="5">
        <v>2.4722045172514756E-3</v>
      </c>
      <c r="K70" s="5">
        <v>1.1122154008154283E-3</v>
      </c>
      <c r="M70" s="5">
        <v>5.3950921511513586E-4</v>
      </c>
      <c r="N70" s="5">
        <v>3.5882072617150702E-4</v>
      </c>
      <c r="P70" s="5">
        <v>3.8589101633223577E-4</v>
      </c>
      <c r="R70" s="3">
        <v>0.37716438371182187</v>
      </c>
      <c r="U70" s="3">
        <v>-0.10493023237340166</v>
      </c>
      <c r="W70" t="s">
        <v>553</v>
      </c>
      <c r="X70" t="s">
        <v>553</v>
      </c>
      <c r="Y70" t="s">
        <v>553</v>
      </c>
      <c r="Z70" t="s">
        <v>552</v>
      </c>
      <c r="AD70" s="7">
        <v>52235000</v>
      </c>
      <c r="AI70" s="7">
        <v>78928000</v>
      </c>
      <c r="AJ70" s="7">
        <v>86950000</v>
      </c>
      <c r="AK70" s="7">
        <v>42959000</v>
      </c>
      <c r="AL70" s="7">
        <v>52674000</v>
      </c>
      <c r="AM70" s="7">
        <v>25022000</v>
      </c>
      <c r="AO70" s="7">
        <v>47547000</v>
      </c>
      <c r="AP70" s="7">
        <v>51810000</v>
      </c>
      <c r="AU70" s="7">
        <v>112700000</v>
      </c>
      <c r="AX70" s="7">
        <v>59702000</v>
      </c>
      <c r="BC70" s="7">
        <v>29721000</v>
      </c>
      <c r="BL70" s="7">
        <v>11724000</v>
      </c>
      <c r="BO70" s="7">
        <v>22898000</v>
      </c>
      <c r="BP70" s="7">
        <v>17401000</v>
      </c>
      <c r="BR70" s="7">
        <v>23989000</v>
      </c>
      <c r="BU70" s="7">
        <v>35757000</v>
      </c>
      <c r="BV70" s="7">
        <v>19704000</v>
      </c>
      <c r="BW70" s="7">
        <v>17295000</v>
      </c>
      <c r="BX70" s="7">
        <v>22350000</v>
      </c>
      <c r="BY70" s="7">
        <v>29923000</v>
      </c>
    </row>
    <row r="71" spans="1:77" x14ac:dyDescent="0.25">
      <c r="A71" s="6">
        <v>165</v>
      </c>
      <c r="B71" s="6">
        <v>202</v>
      </c>
      <c r="C71" s="6" t="s">
        <v>342</v>
      </c>
      <c r="G71" t="s">
        <v>343</v>
      </c>
      <c r="H71" s="21">
        <v>1</v>
      </c>
      <c r="I71" s="5">
        <v>1.0766942840463795E-3</v>
      </c>
      <c r="J71" s="5">
        <v>1.6699151412359788E-2</v>
      </c>
      <c r="K71" s="5">
        <v>9.6188707758540861E-4</v>
      </c>
      <c r="M71" s="5">
        <v>6.6835282538775802E-4</v>
      </c>
      <c r="N71" s="5">
        <v>6.6646193921190467E-4</v>
      </c>
      <c r="O71" s="5">
        <v>8.8561336029035077E-4</v>
      </c>
      <c r="P71" s="5">
        <v>1.3712173289878341E-4</v>
      </c>
      <c r="R71" s="3">
        <v>0.16266922868699366</v>
      </c>
      <c r="T71" s="3">
        <v>-0.40606707998532099</v>
      </c>
      <c r="U71" s="3">
        <v>2.2810652402224187</v>
      </c>
      <c r="W71" t="s">
        <v>553</v>
      </c>
      <c r="X71" t="s">
        <v>553</v>
      </c>
      <c r="Y71" t="s">
        <v>552</v>
      </c>
      <c r="Z71" t="s">
        <v>553</v>
      </c>
      <c r="AC71" s="7">
        <v>54473000</v>
      </c>
      <c r="AD71" s="7">
        <v>39339000</v>
      </c>
      <c r="AI71" s="7">
        <v>68260000</v>
      </c>
      <c r="AJ71" s="7">
        <v>83922000</v>
      </c>
      <c r="AO71" s="7">
        <v>58902000</v>
      </c>
      <c r="AP71" s="7">
        <v>56084000</v>
      </c>
      <c r="AU71" s="7">
        <v>84002000</v>
      </c>
      <c r="BC71" s="7">
        <v>10561000</v>
      </c>
      <c r="BL71" s="7">
        <v>1938800</v>
      </c>
      <c r="BO71" s="7">
        <v>42530000</v>
      </c>
      <c r="BP71" s="7">
        <v>10441000</v>
      </c>
      <c r="BR71" s="7">
        <v>3232800</v>
      </c>
      <c r="BU71" s="7">
        <v>241530000</v>
      </c>
      <c r="BV71" s="7">
        <v>3623200</v>
      </c>
      <c r="BW71" s="7">
        <v>14567000</v>
      </c>
      <c r="BX71" s="7">
        <v>25175000</v>
      </c>
      <c r="BY71" s="7">
        <v>14738000</v>
      </c>
    </row>
    <row r="72" spans="1:77" x14ac:dyDescent="0.25">
      <c r="A72" s="6">
        <v>166</v>
      </c>
      <c r="B72" s="6">
        <v>226</v>
      </c>
      <c r="C72" s="6" t="s">
        <v>344</v>
      </c>
      <c r="G72" t="s">
        <v>345</v>
      </c>
      <c r="H72" s="21">
        <v>1</v>
      </c>
      <c r="I72" s="5">
        <v>1.6093632806940717E-3</v>
      </c>
      <c r="J72" s="5">
        <v>1.3491791523238888E-3</v>
      </c>
      <c r="K72" s="5">
        <v>9.951712451397119E-4</v>
      </c>
      <c r="M72" s="5">
        <v>4.4030360660667821E-4</v>
      </c>
      <c r="N72" s="5">
        <v>2.4434848384978204E-4</v>
      </c>
      <c r="O72" s="5">
        <v>5.8663166852122568E-4</v>
      </c>
      <c r="P72" s="5">
        <v>1.056970827581788E-4</v>
      </c>
      <c r="R72" s="3">
        <v>0.69347331618702956</v>
      </c>
      <c r="T72" s="3">
        <v>-0.41395629344766677</v>
      </c>
      <c r="U72" s="3">
        <v>1.209004594024248</v>
      </c>
      <c r="W72" t="s">
        <v>553</v>
      </c>
      <c r="X72" t="s">
        <v>553</v>
      </c>
      <c r="Y72" t="s">
        <v>552</v>
      </c>
      <c r="Z72" t="s">
        <v>553</v>
      </c>
      <c r="AC72" s="7">
        <v>36083000</v>
      </c>
      <c r="AI72" s="7">
        <v>70622000</v>
      </c>
      <c r="AJ72" s="7">
        <v>29758000</v>
      </c>
      <c r="AL72" s="7">
        <v>8045500</v>
      </c>
      <c r="AO72" s="7">
        <v>38804000</v>
      </c>
      <c r="AP72" s="7">
        <v>34254000</v>
      </c>
      <c r="AU72" s="7">
        <v>125560000</v>
      </c>
      <c r="BC72" s="7">
        <v>8140700</v>
      </c>
      <c r="BO72" s="7">
        <v>15593000</v>
      </c>
      <c r="BQ72" s="7">
        <v>9806200</v>
      </c>
      <c r="BU72" s="7">
        <v>19514000</v>
      </c>
      <c r="BV72" s="7">
        <v>7358500</v>
      </c>
      <c r="BW72" s="7">
        <v>4837300</v>
      </c>
      <c r="BY72" s="7">
        <v>5805300</v>
      </c>
    </row>
    <row r="73" spans="1:77" x14ac:dyDescent="0.25">
      <c r="A73" s="6">
        <v>167</v>
      </c>
      <c r="B73" s="6">
        <v>221</v>
      </c>
      <c r="C73" s="6" t="s">
        <v>346</v>
      </c>
      <c r="G73" t="s">
        <v>347</v>
      </c>
      <c r="H73" s="21">
        <v>1</v>
      </c>
      <c r="I73" s="5">
        <v>1.0447018441880455E-3</v>
      </c>
      <c r="J73" s="5">
        <v>6.3125322827444754E-3</v>
      </c>
      <c r="K73" s="5">
        <v>9.4561137329869389E-4</v>
      </c>
      <c r="L73" s="5">
        <v>2.0407636127761346E-3</v>
      </c>
      <c r="M73" s="5">
        <v>5.0314252458904564E-4</v>
      </c>
      <c r="N73" s="5">
        <v>3.4366745330017119E-4</v>
      </c>
      <c r="O73" s="5">
        <v>1.2857513373334016E-3</v>
      </c>
      <c r="P73" s="5">
        <v>2.4762671052415468E-4</v>
      </c>
      <c r="R73" s="3">
        <v>0.14377196609496939</v>
      </c>
      <c r="S73" s="3">
        <v>1.6291097800760674</v>
      </c>
      <c r="T73" s="3">
        <v>-1.35357262070706</v>
      </c>
      <c r="U73" s="3">
        <v>0.47284628830188641</v>
      </c>
      <c r="W73" t="s">
        <v>553</v>
      </c>
      <c r="X73" t="s">
        <v>553</v>
      </c>
      <c r="Y73" t="s">
        <v>552</v>
      </c>
      <c r="Z73" t="s">
        <v>553</v>
      </c>
      <c r="AC73" s="7">
        <v>79085000</v>
      </c>
      <c r="AD73" s="7">
        <v>56528000</v>
      </c>
      <c r="AI73" s="7">
        <v>67105000</v>
      </c>
      <c r="AJ73" s="7">
        <v>93365000</v>
      </c>
      <c r="AL73" s="7">
        <v>41068000</v>
      </c>
      <c r="AO73" s="7">
        <v>44342000</v>
      </c>
      <c r="AP73" s="7">
        <v>104720000</v>
      </c>
      <c r="AU73" s="7">
        <v>81506000</v>
      </c>
      <c r="BC73" s="7">
        <v>19072000</v>
      </c>
      <c r="BI73" s="7">
        <v>47642000</v>
      </c>
      <c r="BL73" s="7">
        <v>12161000</v>
      </c>
      <c r="BM73" s="7">
        <v>5220100</v>
      </c>
      <c r="BO73" s="7">
        <v>21931000</v>
      </c>
      <c r="BP73" s="7">
        <v>12060000</v>
      </c>
      <c r="BQ73" s="7">
        <v>4898100</v>
      </c>
      <c r="BR73" s="7">
        <v>3458300</v>
      </c>
      <c r="BS73" s="7">
        <v>8366700</v>
      </c>
      <c r="BU73" s="7">
        <v>91302000</v>
      </c>
      <c r="BV73" s="7">
        <v>6196600</v>
      </c>
      <c r="BW73" s="7">
        <v>7054400</v>
      </c>
      <c r="BX73" s="7">
        <v>9719600</v>
      </c>
      <c r="BY73" s="7">
        <v>8491200</v>
      </c>
    </row>
    <row r="74" spans="1:77" x14ac:dyDescent="0.25">
      <c r="A74" s="6">
        <v>168</v>
      </c>
      <c r="B74" s="6">
        <v>154</v>
      </c>
      <c r="C74" s="6" t="s">
        <v>348</v>
      </c>
      <c r="G74" t="s">
        <v>349</v>
      </c>
      <c r="H74" s="21">
        <v>1</v>
      </c>
      <c r="I74" s="5">
        <v>1.4431205142827774E-3</v>
      </c>
      <c r="J74" s="5">
        <v>2.5705893657580296E-3</v>
      </c>
      <c r="K74" s="5">
        <v>6.3096184860773896E-4</v>
      </c>
      <c r="M74" s="5">
        <v>9.4157389907815602E-4</v>
      </c>
      <c r="N74" s="5">
        <v>4.1948082884466203E-4</v>
      </c>
      <c r="O74" s="5">
        <v>7.8408314467870389E-4</v>
      </c>
      <c r="P74" s="5">
        <v>7.0016348530440252E-4</v>
      </c>
      <c r="R74" s="3">
        <v>1.1935671038592106</v>
      </c>
      <c r="T74" s="3">
        <v>0.26406768190996427</v>
      </c>
      <c r="U74" s="3">
        <v>-0.73908694679462028</v>
      </c>
      <c r="W74" t="s">
        <v>553</v>
      </c>
      <c r="X74" t="s">
        <v>553</v>
      </c>
      <c r="Y74" t="s">
        <v>553</v>
      </c>
      <c r="Z74" t="s">
        <v>552</v>
      </c>
      <c r="AC74" s="7">
        <v>48228000</v>
      </c>
      <c r="AI74" s="7">
        <v>44776000</v>
      </c>
      <c r="AJ74" s="7">
        <v>66880000</v>
      </c>
      <c r="AO74" s="7">
        <v>82981000</v>
      </c>
      <c r="AP74" s="7">
        <v>50704000</v>
      </c>
      <c r="AR74" s="7">
        <v>69780000</v>
      </c>
      <c r="AU74" s="7">
        <v>112590000</v>
      </c>
      <c r="BC74" s="7">
        <v>53926000</v>
      </c>
      <c r="BF74" s="7">
        <v>10111000</v>
      </c>
      <c r="BG74" s="7">
        <v>13478000</v>
      </c>
      <c r="BL74" s="7">
        <v>18029000</v>
      </c>
      <c r="BO74" s="7">
        <v>26769000</v>
      </c>
      <c r="BP74" s="7">
        <v>11625000</v>
      </c>
      <c r="BQ74" s="7">
        <v>13220000</v>
      </c>
      <c r="BR74" s="7">
        <v>14458000</v>
      </c>
      <c r="BS74" s="7">
        <v>13988000</v>
      </c>
      <c r="BU74" s="7">
        <v>37180000</v>
      </c>
      <c r="BV74" s="7">
        <v>24764000</v>
      </c>
      <c r="BW74" s="7">
        <v>26525000</v>
      </c>
      <c r="BX74" s="7">
        <v>30286000</v>
      </c>
      <c r="BY74" s="7">
        <v>27845000</v>
      </c>
    </row>
    <row r="75" spans="1:77" x14ac:dyDescent="0.25">
      <c r="A75" s="6">
        <v>169</v>
      </c>
      <c r="B75" s="6">
        <v>235</v>
      </c>
      <c r="C75" s="6" t="s">
        <v>350</v>
      </c>
      <c r="G75" t="s">
        <v>351</v>
      </c>
      <c r="H75" s="21">
        <v>1</v>
      </c>
      <c r="I75" s="5">
        <v>1.1634558326846255E-3</v>
      </c>
      <c r="J75" s="5">
        <v>1.086243397671447E-3</v>
      </c>
      <c r="K75" s="5">
        <v>9.6101340341590532E-4</v>
      </c>
      <c r="M75" s="5">
        <v>4.5005056047934953E-4</v>
      </c>
      <c r="O75" s="5">
        <v>1.4952010999794939E-3</v>
      </c>
      <c r="R75" s="3">
        <v>0.27578798617650874</v>
      </c>
      <c r="T75" s="3">
        <v>-1.7321805417593494</v>
      </c>
      <c r="W75" t="s">
        <v>553</v>
      </c>
      <c r="X75" t="s">
        <v>553</v>
      </c>
      <c r="Y75" t="s">
        <v>552</v>
      </c>
      <c r="Z75" t="s">
        <v>0</v>
      </c>
      <c r="AC75" s="7">
        <v>91968000</v>
      </c>
      <c r="AD75" s="7">
        <v>73943000</v>
      </c>
      <c r="AI75" s="7">
        <v>68198000</v>
      </c>
      <c r="AJ75" s="7">
        <v>60400000</v>
      </c>
      <c r="AO75" s="7">
        <v>39663000</v>
      </c>
      <c r="AP75" s="7">
        <v>29125000</v>
      </c>
      <c r="AU75" s="7">
        <v>90771000</v>
      </c>
      <c r="AV75" s="7">
        <v>66493000</v>
      </c>
      <c r="AX75" s="7">
        <v>33141000</v>
      </c>
      <c r="BU75" s="7">
        <v>15711000</v>
      </c>
    </row>
    <row r="76" spans="1:77" x14ac:dyDescent="0.25">
      <c r="A76" s="6">
        <v>170</v>
      </c>
      <c r="B76" s="6">
        <v>213</v>
      </c>
      <c r="C76" s="6" t="s">
        <v>352</v>
      </c>
      <c r="G76" t="s">
        <v>353</v>
      </c>
      <c r="H76" s="21">
        <v>1</v>
      </c>
      <c r="I76" s="5">
        <v>1.6042362871270309E-3</v>
      </c>
      <c r="J76" s="5">
        <v>1.0315544200406078E-2</v>
      </c>
      <c r="K76" s="5">
        <v>8.0788086793215743E-4</v>
      </c>
      <c r="M76" s="5">
        <v>8.2296515771490466E-4</v>
      </c>
      <c r="N76" s="5">
        <v>5.4982718225083705E-4</v>
      </c>
      <c r="O76" s="5">
        <v>8.8398757621330269E-4</v>
      </c>
      <c r="P76" s="5">
        <v>2.9464098898514273E-4</v>
      </c>
      <c r="R76" s="3">
        <v>0.98967218077248431</v>
      </c>
      <c r="T76" s="3">
        <v>-0.10319474191284594</v>
      </c>
      <c r="U76" s="3">
        <v>0.90002008741955208</v>
      </c>
      <c r="W76" t="s">
        <v>553</v>
      </c>
      <c r="X76" t="s">
        <v>553</v>
      </c>
      <c r="Y76" t="s">
        <v>552</v>
      </c>
      <c r="Z76" t="s">
        <v>553</v>
      </c>
      <c r="AC76" s="7">
        <v>54373000</v>
      </c>
      <c r="AI76" s="7">
        <v>57331000</v>
      </c>
      <c r="AJ76" s="7">
        <v>79660000</v>
      </c>
      <c r="AO76" s="7">
        <v>72528000</v>
      </c>
      <c r="AP76" s="7">
        <v>93758000</v>
      </c>
      <c r="AU76" s="7">
        <v>125160000</v>
      </c>
      <c r="AV76" s="7">
        <v>67077000</v>
      </c>
      <c r="BC76" s="7">
        <v>22693000</v>
      </c>
      <c r="BG76" s="7">
        <v>12220000</v>
      </c>
      <c r="BO76" s="7">
        <v>35087000</v>
      </c>
      <c r="BP76" s="7">
        <v>19651000</v>
      </c>
      <c r="BR76" s="7">
        <v>9173800</v>
      </c>
      <c r="BS76" s="7">
        <v>20387000</v>
      </c>
      <c r="BU76" s="7">
        <v>149200000</v>
      </c>
      <c r="BV76" s="7">
        <v>51504000</v>
      </c>
      <c r="BW76" s="7">
        <v>46028000</v>
      </c>
      <c r="BX76" s="7">
        <v>26877000</v>
      </c>
      <c r="BY76" s="7">
        <v>26657000</v>
      </c>
    </row>
    <row r="77" spans="1:77" x14ac:dyDescent="0.25">
      <c r="A77" s="6">
        <v>171</v>
      </c>
      <c r="B77" s="6">
        <v>148</v>
      </c>
      <c r="C77" s="6" t="s">
        <v>354</v>
      </c>
      <c r="G77" t="s">
        <v>355</v>
      </c>
      <c r="H77" s="21">
        <v>1</v>
      </c>
      <c r="I77" s="5">
        <v>2.2144766964440486E-3</v>
      </c>
      <c r="J77" s="5">
        <v>8.3775770158391726E-3</v>
      </c>
      <c r="K77" s="5">
        <v>1.0255666513271089E-3</v>
      </c>
      <c r="M77" s="5">
        <v>9.1266209643838133E-4</v>
      </c>
      <c r="N77" s="5">
        <v>7.6178495769829116E-4</v>
      </c>
      <c r="P77" s="5">
        <v>8.6727775707225044E-4</v>
      </c>
      <c r="R77" s="3">
        <v>1.1105445601565178</v>
      </c>
      <c r="U77" s="3">
        <v>-0.18711030890733599</v>
      </c>
      <c r="W77" t="s">
        <v>553</v>
      </c>
      <c r="X77" t="s">
        <v>553</v>
      </c>
      <c r="Y77" t="s">
        <v>553</v>
      </c>
      <c r="Z77" t="s">
        <v>552</v>
      </c>
      <c r="AI77" s="7">
        <v>72779000</v>
      </c>
      <c r="AJ77" s="7">
        <v>69434000</v>
      </c>
      <c r="AO77" s="7">
        <v>80433000</v>
      </c>
      <c r="AR77" s="7">
        <v>79009000</v>
      </c>
      <c r="AU77" s="7">
        <v>172770000</v>
      </c>
      <c r="AV77" s="7">
        <v>101900000</v>
      </c>
      <c r="AY77" s="7">
        <v>82138000</v>
      </c>
      <c r="BC77" s="7">
        <v>66797000</v>
      </c>
      <c r="BF77" s="7">
        <v>32093000</v>
      </c>
      <c r="BG77" s="7">
        <v>50874000</v>
      </c>
      <c r="BL77" s="7">
        <v>35179000</v>
      </c>
      <c r="BO77" s="7">
        <v>48613000</v>
      </c>
      <c r="BP77" s="7">
        <v>23732000</v>
      </c>
      <c r="BQ77" s="7">
        <v>21963000</v>
      </c>
      <c r="BR77" s="7">
        <v>38473000</v>
      </c>
      <c r="BS77" s="7">
        <v>29584000</v>
      </c>
      <c r="BU77" s="7">
        <v>121170000</v>
      </c>
      <c r="BV77" s="7">
        <v>98465000</v>
      </c>
      <c r="BW77" s="7">
        <v>78015000</v>
      </c>
      <c r="BX77" s="7">
        <v>95990000</v>
      </c>
      <c r="BY77" s="7">
        <v>43571000</v>
      </c>
    </row>
    <row r="78" spans="1:77" x14ac:dyDescent="0.25">
      <c r="A78" s="6">
        <v>172</v>
      </c>
      <c r="B78" s="6">
        <v>199</v>
      </c>
      <c r="C78" s="6" t="s">
        <v>356</v>
      </c>
      <c r="G78" t="s">
        <v>357</v>
      </c>
      <c r="H78" s="21">
        <v>1</v>
      </c>
      <c r="I78" s="5">
        <v>9.8715134139801394E-4</v>
      </c>
      <c r="J78" s="5">
        <v>2.0504563964573931E-2</v>
      </c>
      <c r="K78" s="5">
        <v>8.4385651558928527E-4</v>
      </c>
      <c r="M78" s="5">
        <v>1.2419139713199911E-3</v>
      </c>
      <c r="N78" s="5">
        <v>4.3704734269033675E-4</v>
      </c>
      <c r="O78" s="5">
        <v>1.6898399696836791E-3</v>
      </c>
      <c r="P78" s="5">
        <v>2.1829634459116047E-4</v>
      </c>
      <c r="R78" s="3">
        <v>0.22627357062104048</v>
      </c>
      <c r="T78" s="3">
        <v>-0.4443213876213552</v>
      </c>
      <c r="U78" s="3">
        <v>1.0015015942416143</v>
      </c>
      <c r="W78" t="s">
        <v>553</v>
      </c>
      <c r="X78" t="s">
        <v>553</v>
      </c>
      <c r="Y78" t="s">
        <v>552</v>
      </c>
      <c r="Z78" t="s">
        <v>553</v>
      </c>
      <c r="AC78" s="7">
        <v>103940000</v>
      </c>
      <c r="AD78" s="7">
        <v>99992000</v>
      </c>
      <c r="AI78" s="7">
        <v>59884000</v>
      </c>
      <c r="AJ78" s="7">
        <v>72197000</v>
      </c>
      <c r="AL78" s="7">
        <v>47495000</v>
      </c>
      <c r="AO78" s="7">
        <v>109450000</v>
      </c>
      <c r="AP78" s="7">
        <v>160230000</v>
      </c>
      <c r="AR78" s="7">
        <v>47391000</v>
      </c>
      <c r="AU78" s="7">
        <v>77016000</v>
      </c>
      <c r="AX78" s="7">
        <v>21490000</v>
      </c>
      <c r="BC78" s="7">
        <v>16813000</v>
      </c>
      <c r="BG78" s="7">
        <v>10344000</v>
      </c>
      <c r="BL78" s="7">
        <v>5467500</v>
      </c>
      <c r="BO78" s="7">
        <v>27890000</v>
      </c>
      <c r="BP78" s="7">
        <v>11796000</v>
      </c>
      <c r="BR78" s="7">
        <v>7509100</v>
      </c>
      <c r="BS78" s="7">
        <v>9073100</v>
      </c>
      <c r="BU78" s="7">
        <v>296570000</v>
      </c>
      <c r="BV78" s="7">
        <v>9247500</v>
      </c>
      <c r="BW78" s="7">
        <v>14694000</v>
      </c>
      <c r="BX78" s="7">
        <v>25230000</v>
      </c>
      <c r="BY78" s="7">
        <v>25144000</v>
      </c>
    </row>
    <row r="79" spans="1:77" x14ac:dyDescent="0.25">
      <c r="A79" s="6">
        <v>173</v>
      </c>
      <c r="B79" s="6">
        <v>228</v>
      </c>
      <c r="C79" s="6" t="s">
        <v>358</v>
      </c>
      <c r="G79" t="s">
        <v>359</v>
      </c>
      <c r="H79" s="21">
        <v>1</v>
      </c>
      <c r="I79" s="5">
        <v>1.4290212819734155E-3</v>
      </c>
      <c r="J79" s="5">
        <v>9.7306279541900238E-4</v>
      </c>
      <c r="K79" s="5">
        <v>1.4078977411168439E-3</v>
      </c>
      <c r="M79" s="5">
        <v>7.9653831770390177E-4</v>
      </c>
      <c r="N79" s="5">
        <v>1.4368029330919427E-4</v>
      </c>
      <c r="O79" s="5">
        <v>1.4691885547467262E-3</v>
      </c>
      <c r="P79" s="5">
        <v>9.7945764271238755E-5</v>
      </c>
      <c r="R79" s="3">
        <v>2.1484850717614887E-2</v>
      </c>
      <c r="T79" s="3">
        <v>-0.88320389257144227</v>
      </c>
      <c r="U79" s="3">
        <v>0.55280719165275272</v>
      </c>
      <c r="W79" t="s">
        <v>553</v>
      </c>
      <c r="X79" t="s">
        <v>553</v>
      </c>
      <c r="Y79" t="s">
        <v>552</v>
      </c>
      <c r="Z79" t="s">
        <v>553</v>
      </c>
      <c r="AC79" s="7">
        <v>90368000</v>
      </c>
      <c r="AD79" s="7">
        <v>84706000</v>
      </c>
      <c r="AI79" s="7">
        <v>99911000</v>
      </c>
      <c r="AJ79" s="7">
        <v>101000000</v>
      </c>
      <c r="AO79" s="7">
        <v>70199000</v>
      </c>
      <c r="AP79" s="7">
        <v>38937000</v>
      </c>
      <c r="AU79" s="7">
        <v>111490000</v>
      </c>
      <c r="BC79" s="7">
        <v>7543700</v>
      </c>
      <c r="BO79" s="7">
        <v>9168900</v>
      </c>
      <c r="BP79" s="7">
        <v>5050500</v>
      </c>
      <c r="BU79" s="7">
        <v>14074000</v>
      </c>
      <c r="BV79" s="7">
        <v>10429000</v>
      </c>
      <c r="BW79" s="7">
        <v>12062000</v>
      </c>
    </row>
    <row r="80" spans="1:77" x14ac:dyDescent="0.25">
      <c r="A80" s="6">
        <v>174</v>
      </c>
      <c r="B80" s="6">
        <v>205</v>
      </c>
      <c r="C80" s="6" t="s">
        <v>360</v>
      </c>
      <c r="G80" t="s">
        <v>361</v>
      </c>
      <c r="H80" s="21">
        <v>1</v>
      </c>
      <c r="I80" s="5">
        <v>5.7472316138134337E-4</v>
      </c>
      <c r="J80" s="5">
        <v>1.4766023960326584E-2</v>
      </c>
      <c r="K80" s="5">
        <v>5.0950704752791712E-4</v>
      </c>
      <c r="M80" s="5">
        <v>7.2714091387938767E-4</v>
      </c>
      <c r="N80" s="5">
        <v>3.5537323906530859E-4</v>
      </c>
      <c r="O80" s="5">
        <v>3.8301847071173559E-3</v>
      </c>
      <c r="P80" s="5">
        <v>1.7609904964550701E-4</v>
      </c>
      <c r="R80" s="3">
        <v>0.17376508908851379</v>
      </c>
      <c r="T80" s="3">
        <v>-2.3971070877757854</v>
      </c>
      <c r="U80" s="3">
        <v>1.0129479217301784</v>
      </c>
      <c r="W80" t="s">
        <v>553</v>
      </c>
      <c r="X80" t="s">
        <v>553</v>
      </c>
      <c r="Y80" t="s">
        <v>552</v>
      </c>
      <c r="Z80" t="s">
        <v>553</v>
      </c>
      <c r="AC80" s="7">
        <v>235590000</v>
      </c>
      <c r="AD80" s="7">
        <v>141040000</v>
      </c>
      <c r="AI80" s="7">
        <v>36157000</v>
      </c>
      <c r="AJ80" s="7">
        <v>90618000</v>
      </c>
      <c r="AL80" s="7">
        <v>28868000</v>
      </c>
      <c r="AO80" s="7">
        <v>64083000</v>
      </c>
      <c r="AP80" s="7">
        <v>146600000</v>
      </c>
      <c r="AQ80" s="7">
        <v>45516000</v>
      </c>
      <c r="AR80" s="7">
        <v>47459000</v>
      </c>
      <c r="AU80" s="7">
        <v>44839000</v>
      </c>
      <c r="AX80" s="7">
        <v>51813000</v>
      </c>
      <c r="BC80" s="7">
        <v>13563000</v>
      </c>
      <c r="BL80" s="7">
        <v>10530000</v>
      </c>
      <c r="BM80" s="7">
        <v>9272200</v>
      </c>
      <c r="BO80" s="7">
        <v>22678000</v>
      </c>
      <c r="BP80" s="7">
        <v>4904100</v>
      </c>
      <c r="BQ80" s="7">
        <v>11600000</v>
      </c>
      <c r="BR80" s="7">
        <v>9430500</v>
      </c>
      <c r="BU80" s="7">
        <v>213570000</v>
      </c>
      <c r="BV80" s="7">
        <v>13935000</v>
      </c>
      <c r="BW80" s="7">
        <v>8913700</v>
      </c>
      <c r="BX80" s="7">
        <v>23377000</v>
      </c>
      <c r="BY80" s="7">
        <v>30056000</v>
      </c>
    </row>
    <row r="81" spans="1:77" x14ac:dyDescent="0.25">
      <c r="A81" s="6">
        <v>175</v>
      </c>
      <c r="B81" s="6">
        <v>164</v>
      </c>
      <c r="C81" s="6" t="s">
        <v>362</v>
      </c>
      <c r="G81" t="s">
        <v>363</v>
      </c>
      <c r="H81" s="21">
        <v>1</v>
      </c>
      <c r="I81" s="5">
        <v>2.6582179896714204E-3</v>
      </c>
      <c r="J81" s="5">
        <v>3.5307923004446222E-4</v>
      </c>
      <c r="K81" s="5">
        <v>2.5185771663762098E-3</v>
      </c>
      <c r="N81" s="5">
        <v>7.203994420279728E-5</v>
      </c>
      <c r="P81" s="5">
        <v>3.9013671339292155E-5</v>
      </c>
      <c r="R81" s="3">
        <v>7.7850484802570716E-2</v>
      </c>
      <c r="U81" s="3">
        <v>0.88481729582665192</v>
      </c>
      <c r="W81" t="s">
        <v>553</v>
      </c>
      <c r="X81" t="s">
        <v>553</v>
      </c>
      <c r="Y81" t="s">
        <v>0</v>
      </c>
      <c r="Z81" t="s">
        <v>553</v>
      </c>
      <c r="AI81" s="7">
        <v>178730000</v>
      </c>
      <c r="AJ81" s="7">
        <v>150130000</v>
      </c>
      <c r="AP81" s="7">
        <v>21206000</v>
      </c>
      <c r="AU81" s="7">
        <v>207390000</v>
      </c>
      <c r="AV81" s="7">
        <v>115570000</v>
      </c>
      <c r="AX81" s="7">
        <v>115700000</v>
      </c>
      <c r="BC81" s="7">
        <v>3004800</v>
      </c>
      <c r="BO81" s="7">
        <v>4597200</v>
      </c>
      <c r="BU81" s="7">
        <v>5106800</v>
      </c>
    </row>
    <row r="82" spans="1:77" x14ac:dyDescent="0.25">
      <c r="A82" s="6">
        <v>176</v>
      </c>
      <c r="B82" s="6">
        <v>151</v>
      </c>
      <c r="C82" s="6" t="s">
        <v>364</v>
      </c>
      <c r="G82" t="s">
        <v>365</v>
      </c>
      <c r="H82" s="21">
        <v>1</v>
      </c>
      <c r="I82" s="5">
        <v>1.3654465617421109E-3</v>
      </c>
      <c r="J82" s="5">
        <v>5.133366020425939E-3</v>
      </c>
      <c r="K82" s="5">
        <v>1.0207614433948408E-3</v>
      </c>
      <c r="M82" s="5">
        <v>1.4724821933137983E-3</v>
      </c>
      <c r="N82" s="5">
        <v>2.2200249924324132E-4</v>
      </c>
      <c r="O82" s="5">
        <v>1.3958169193495505E-3</v>
      </c>
      <c r="P82" s="5">
        <v>2.6808915262703157E-4</v>
      </c>
      <c r="R82" s="3">
        <v>0.41972711254903644</v>
      </c>
      <c r="T82" s="3">
        <v>7.7140463096708606E-2</v>
      </c>
      <c r="U82" s="3">
        <v>-0.27213692831363501</v>
      </c>
      <c r="W82" t="s">
        <v>553</v>
      </c>
      <c r="X82" t="s">
        <v>553</v>
      </c>
      <c r="Y82" t="s">
        <v>553</v>
      </c>
      <c r="Z82" t="s">
        <v>552</v>
      </c>
      <c r="AC82" s="7">
        <v>85855000</v>
      </c>
      <c r="AD82" s="7">
        <v>94259000</v>
      </c>
      <c r="AE82" s="7">
        <v>49813000</v>
      </c>
      <c r="AI82" s="7">
        <v>72438000</v>
      </c>
      <c r="AJ82" s="7">
        <v>67608000</v>
      </c>
      <c r="AL82" s="7">
        <v>33596000</v>
      </c>
      <c r="AO82" s="7">
        <v>129770000</v>
      </c>
      <c r="AP82" s="7">
        <v>125960000</v>
      </c>
      <c r="AR82" s="7">
        <v>62253000</v>
      </c>
      <c r="AU82" s="7">
        <v>106530000</v>
      </c>
      <c r="AV82" s="7">
        <v>90335000</v>
      </c>
      <c r="AY82" s="7">
        <v>46676000</v>
      </c>
      <c r="BC82" s="7">
        <v>20648000</v>
      </c>
      <c r="BL82" s="7">
        <v>23710000</v>
      </c>
      <c r="BO82" s="7">
        <v>14167000</v>
      </c>
      <c r="BP82" s="7">
        <v>11570000</v>
      </c>
      <c r="BU82" s="7">
        <v>74247000</v>
      </c>
      <c r="BV82" s="7">
        <v>49017000</v>
      </c>
      <c r="BW82" s="7">
        <v>34590000</v>
      </c>
      <c r="BX82" s="7">
        <v>33005000</v>
      </c>
      <c r="BY82" s="7">
        <v>22329000</v>
      </c>
    </row>
    <row r="83" spans="1:77" x14ac:dyDescent="0.25">
      <c r="A83" s="6">
        <v>177</v>
      </c>
      <c r="B83" s="6">
        <v>216</v>
      </c>
      <c r="C83" s="6" t="s">
        <v>366</v>
      </c>
      <c r="G83" t="s">
        <v>367</v>
      </c>
      <c r="H83" s="21">
        <v>1</v>
      </c>
      <c r="I83" s="5">
        <v>2.590669849425659E-3</v>
      </c>
      <c r="J83" s="5">
        <v>7.8735534419721465E-3</v>
      </c>
      <c r="K83" s="5">
        <v>1.3476705894965679E-3</v>
      </c>
      <c r="M83" s="5">
        <v>9.1377408884760344E-4</v>
      </c>
      <c r="N83" s="5">
        <v>5.6258288454377118E-4</v>
      </c>
      <c r="O83" s="5">
        <v>9.5696902343198693E-4</v>
      </c>
      <c r="P83" s="5">
        <v>2.6005219091276708E-4</v>
      </c>
      <c r="R83" s="3">
        <v>0.94285727029769872</v>
      </c>
      <c r="T83" s="3">
        <v>-6.6634692420923541E-2</v>
      </c>
      <c r="U83" s="3">
        <v>1.1132644696748031</v>
      </c>
      <c r="W83" t="s">
        <v>553</v>
      </c>
      <c r="X83" t="s">
        <v>553</v>
      </c>
      <c r="Y83" t="s">
        <v>552</v>
      </c>
      <c r="Z83" t="s">
        <v>553</v>
      </c>
      <c r="AC83" s="7">
        <v>58862000</v>
      </c>
      <c r="AI83" s="7">
        <v>95637000</v>
      </c>
      <c r="AJ83" s="7">
        <v>65925000</v>
      </c>
      <c r="AO83" s="7">
        <v>80531000</v>
      </c>
      <c r="AP83" s="7">
        <v>184060000</v>
      </c>
      <c r="AU83" s="7">
        <v>202120000</v>
      </c>
      <c r="AV83" s="7">
        <v>42575000</v>
      </c>
      <c r="AX83" s="7">
        <v>39833000</v>
      </c>
      <c r="BC83" s="7">
        <v>20029000</v>
      </c>
      <c r="BL83" s="7">
        <v>6354600</v>
      </c>
      <c r="BO83" s="7">
        <v>35901000</v>
      </c>
      <c r="BP83" s="7">
        <v>12928000</v>
      </c>
      <c r="BS83" s="7">
        <v>8348100</v>
      </c>
      <c r="BU83" s="7">
        <v>113880000</v>
      </c>
      <c r="BV83" s="7">
        <v>16911000</v>
      </c>
      <c r="BW83" s="7">
        <v>19390000</v>
      </c>
      <c r="BX83" s="7">
        <v>15359000</v>
      </c>
      <c r="BY83" s="7">
        <v>26769000</v>
      </c>
    </row>
    <row r="84" spans="1:77" x14ac:dyDescent="0.25">
      <c r="A84" s="6">
        <v>178</v>
      </c>
      <c r="B84" s="6">
        <v>225</v>
      </c>
      <c r="C84" s="6" t="s">
        <v>368</v>
      </c>
      <c r="G84" t="s">
        <v>369</v>
      </c>
      <c r="H84" s="21">
        <v>1</v>
      </c>
      <c r="I84" s="5">
        <v>2.1755115453345394E-3</v>
      </c>
      <c r="J84" s="5">
        <v>1.3274003559222273E-3</v>
      </c>
      <c r="K84" s="5">
        <v>1.5265342384240745E-3</v>
      </c>
      <c r="M84" s="5">
        <v>7.1119857372676468E-4</v>
      </c>
      <c r="N84" s="5">
        <v>3.1439515368935912E-4</v>
      </c>
      <c r="O84" s="5">
        <v>1.6067298876649859E-3</v>
      </c>
      <c r="P84" s="5">
        <v>1.3538190596871648E-4</v>
      </c>
      <c r="R84" s="3">
        <v>0.51109472529760458</v>
      </c>
      <c r="T84" s="3">
        <v>-1.1758030774379598</v>
      </c>
      <c r="U84" s="3">
        <v>1.2155440459877924</v>
      </c>
      <c r="W84" t="s">
        <v>553</v>
      </c>
      <c r="X84" t="s">
        <v>553</v>
      </c>
      <c r="Y84" t="s">
        <v>552</v>
      </c>
      <c r="Z84" t="s">
        <v>553</v>
      </c>
      <c r="AC84" s="7">
        <v>98828000</v>
      </c>
      <c r="AI84" s="7">
        <v>108330000</v>
      </c>
      <c r="AJ84" s="7">
        <v>135310000</v>
      </c>
      <c r="AO84" s="7">
        <v>62678000</v>
      </c>
      <c r="AP84" s="7">
        <v>73642000</v>
      </c>
      <c r="AU84" s="7">
        <v>169730000</v>
      </c>
      <c r="BC84" s="7">
        <v>10427000</v>
      </c>
      <c r="BO84" s="7">
        <v>20063000</v>
      </c>
      <c r="BP84" s="7">
        <v>5672800</v>
      </c>
      <c r="BU84" s="7">
        <v>19199000</v>
      </c>
      <c r="BW84" s="7">
        <v>6356900</v>
      </c>
      <c r="BY84" s="7">
        <v>7311200</v>
      </c>
    </row>
    <row r="85" spans="1:77" x14ac:dyDescent="0.25">
      <c r="A85" s="6">
        <v>179</v>
      </c>
      <c r="B85" s="6">
        <v>219</v>
      </c>
      <c r="C85" s="6" t="s">
        <v>370</v>
      </c>
      <c r="G85" t="s">
        <v>371</v>
      </c>
      <c r="H85" s="21">
        <v>1</v>
      </c>
      <c r="I85" s="5">
        <v>1.7370254205133849E-3</v>
      </c>
      <c r="J85" s="5">
        <v>7.6778899695381705E-3</v>
      </c>
      <c r="K85" s="5">
        <v>1.5740226569922377E-3</v>
      </c>
      <c r="M85" s="5">
        <v>1.1305785680619576E-3</v>
      </c>
      <c r="N85" s="5">
        <v>1.8406447067912139E-4</v>
      </c>
      <c r="O85" s="5">
        <v>1.5232946488308832E-3</v>
      </c>
      <c r="P85" s="5">
        <v>6.248575435552364E-5</v>
      </c>
      <c r="R85" s="3">
        <v>0.14216255972089023</v>
      </c>
      <c r="T85" s="3">
        <v>-0.43013377361839489</v>
      </c>
      <c r="U85" s="3">
        <v>1.558611951708514</v>
      </c>
      <c r="W85" t="s">
        <v>553</v>
      </c>
      <c r="X85" t="s">
        <v>553</v>
      </c>
      <c r="Y85" t="s">
        <v>552</v>
      </c>
      <c r="Z85" t="s">
        <v>553</v>
      </c>
      <c r="AC85" s="7">
        <v>93696000</v>
      </c>
      <c r="AD85" s="7">
        <v>60157000</v>
      </c>
      <c r="AI85" s="7">
        <v>111700000</v>
      </c>
      <c r="AJ85" s="7">
        <v>52429000</v>
      </c>
      <c r="AL85" s="7">
        <v>31295000</v>
      </c>
      <c r="AO85" s="7">
        <v>99638000</v>
      </c>
      <c r="AP85" s="7">
        <v>82103000</v>
      </c>
      <c r="AR85" s="7">
        <v>32229000</v>
      </c>
      <c r="AU85" s="7">
        <v>135520000</v>
      </c>
      <c r="BC85" s="7">
        <v>4812600</v>
      </c>
      <c r="BO85" s="7">
        <v>11746000</v>
      </c>
      <c r="BS85" s="7">
        <v>11941000</v>
      </c>
      <c r="BU85" s="7">
        <v>111050000</v>
      </c>
      <c r="BV85" s="7">
        <v>10466000</v>
      </c>
      <c r="BW85" s="7">
        <v>3831700</v>
      </c>
      <c r="BX85" s="7">
        <v>13889000</v>
      </c>
      <c r="BY85" s="7">
        <v>7845300</v>
      </c>
    </row>
    <row r="86" spans="1:77" x14ac:dyDescent="0.25">
      <c r="A86" s="6">
        <v>180</v>
      </c>
      <c r="B86" s="6">
        <v>227</v>
      </c>
      <c r="C86" s="6" t="s">
        <v>372</v>
      </c>
      <c r="G86" t="s">
        <v>373</v>
      </c>
      <c r="H86" s="21">
        <v>1</v>
      </c>
      <c r="I86" s="5">
        <v>1.9368499947887956E-3</v>
      </c>
      <c r="J86" s="5">
        <v>1.0007184098973028E-3</v>
      </c>
      <c r="K86" s="5">
        <v>1.4274708608174903E-3</v>
      </c>
      <c r="M86" s="5">
        <v>8.2670962195004031E-4</v>
      </c>
      <c r="N86" s="5">
        <v>3.468015324876243E-4</v>
      </c>
      <c r="O86" s="5">
        <v>1.8753419328748546E-3</v>
      </c>
      <c r="P86" s="5">
        <v>1.1942743334434142E-4</v>
      </c>
      <c r="R86" s="3">
        <v>0.44025092845021097</v>
      </c>
      <c r="T86" s="3">
        <v>-1.1817010842331335</v>
      </c>
      <c r="U86" s="3">
        <v>1.5379760015797124</v>
      </c>
      <c r="W86" t="s">
        <v>553</v>
      </c>
      <c r="X86" t="s">
        <v>553</v>
      </c>
      <c r="Y86" t="s">
        <v>552</v>
      </c>
      <c r="Z86" t="s">
        <v>553</v>
      </c>
      <c r="AC86" s="7">
        <v>115350000</v>
      </c>
      <c r="AI86" s="7">
        <v>101300000</v>
      </c>
      <c r="AJ86" s="7">
        <v>155250000</v>
      </c>
      <c r="AO86" s="7">
        <v>72858000</v>
      </c>
      <c r="AP86" s="7">
        <v>128280000</v>
      </c>
      <c r="AU86" s="7">
        <v>151110000</v>
      </c>
      <c r="AV86" s="7">
        <v>69081000</v>
      </c>
      <c r="BC86" s="7">
        <v>9198200</v>
      </c>
      <c r="BO86" s="7">
        <v>22131000</v>
      </c>
      <c r="BU86" s="7">
        <v>14474000</v>
      </c>
    </row>
    <row r="87" spans="1:77" x14ac:dyDescent="0.25">
      <c r="A87" s="6">
        <v>181</v>
      </c>
      <c r="B87" s="6">
        <v>206</v>
      </c>
      <c r="C87" s="6" t="s">
        <v>374</v>
      </c>
      <c r="G87" t="s">
        <v>375</v>
      </c>
      <c r="H87" s="21">
        <v>1</v>
      </c>
      <c r="I87" s="5">
        <v>2.947508601691691E-3</v>
      </c>
      <c r="J87" s="5">
        <v>1.2315045127187204E-2</v>
      </c>
      <c r="K87" s="5">
        <v>8.5304418588793294E-4</v>
      </c>
      <c r="M87" s="5">
        <v>1.173492397568876E-3</v>
      </c>
      <c r="N87" s="5">
        <v>3.9647668760875616E-4</v>
      </c>
      <c r="O87" s="5">
        <v>1.4263816599980527E-3</v>
      </c>
      <c r="P87" s="5">
        <v>2.7833335746153018E-4</v>
      </c>
      <c r="R87" s="3">
        <v>1.7888036462679802</v>
      </c>
      <c r="T87" s="3">
        <v>-0.28155156300018575</v>
      </c>
      <c r="U87" s="3">
        <v>0.51042221761835105</v>
      </c>
      <c r="W87" t="s">
        <v>553</v>
      </c>
      <c r="X87" t="s">
        <v>553</v>
      </c>
      <c r="Y87" t="s">
        <v>552</v>
      </c>
      <c r="Z87" t="s">
        <v>553</v>
      </c>
      <c r="AC87" s="7">
        <v>87735000</v>
      </c>
      <c r="AI87" s="7">
        <v>60536000</v>
      </c>
      <c r="AJ87" s="7">
        <v>85438000</v>
      </c>
      <c r="AO87" s="7">
        <v>103420000</v>
      </c>
      <c r="AP87" s="7">
        <v>159240000</v>
      </c>
      <c r="AU87" s="7">
        <v>229960000</v>
      </c>
      <c r="AV87" s="7">
        <v>60704000</v>
      </c>
      <c r="BC87" s="7">
        <v>21437000</v>
      </c>
      <c r="BL87" s="7">
        <v>4594000</v>
      </c>
      <c r="BO87" s="7">
        <v>25301000</v>
      </c>
      <c r="BP87" s="7">
        <v>10100000</v>
      </c>
      <c r="BU87" s="7">
        <v>178120000</v>
      </c>
      <c r="BV87" s="7">
        <v>40466000</v>
      </c>
      <c r="BW87" s="7">
        <v>73342000</v>
      </c>
      <c r="BX87" s="7">
        <v>44385000</v>
      </c>
      <c r="BY87" s="7">
        <v>16395000</v>
      </c>
    </row>
    <row r="88" spans="1:77" x14ac:dyDescent="0.25">
      <c r="A88" s="6">
        <v>182</v>
      </c>
      <c r="B88" s="6">
        <v>194</v>
      </c>
      <c r="C88" s="6" t="s">
        <v>376</v>
      </c>
      <c r="G88" t="s">
        <v>377</v>
      </c>
      <c r="H88" s="21">
        <v>1</v>
      </c>
      <c r="I88" s="5">
        <v>1.8382835434624383E-3</v>
      </c>
      <c r="J88" s="5">
        <v>3.5144063488662287E-2</v>
      </c>
      <c r="K88" s="5">
        <v>1.4601631845795493E-3</v>
      </c>
      <c r="M88" s="5">
        <v>1.6767256970484704E-3</v>
      </c>
      <c r="N88" s="5">
        <v>9.0234840925556333E-4</v>
      </c>
      <c r="O88" s="5">
        <v>2.2034251596231387E-3</v>
      </c>
      <c r="P88" s="5">
        <v>1.6001214243391789E-4</v>
      </c>
      <c r="R88" s="3">
        <v>0.33222969976576511</v>
      </c>
      <c r="T88" s="3">
        <v>-0.39410120426733614</v>
      </c>
      <c r="U88" s="3">
        <v>2.4955031982549443</v>
      </c>
      <c r="W88" t="s">
        <v>553</v>
      </c>
      <c r="X88" t="s">
        <v>553</v>
      </c>
      <c r="Y88" t="s">
        <v>552</v>
      </c>
      <c r="Z88" t="s">
        <v>553</v>
      </c>
      <c r="AC88" s="7">
        <v>135530000</v>
      </c>
      <c r="AD88" s="7">
        <v>100100000</v>
      </c>
      <c r="AI88" s="7">
        <v>103620000</v>
      </c>
      <c r="AJ88" s="7">
        <v>83779000</v>
      </c>
      <c r="AO88" s="7">
        <v>147770000</v>
      </c>
      <c r="AP88" s="7">
        <v>145510000</v>
      </c>
      <c r="AQ88" s="7">
        <v>85452000</v>
      </c>
      <c r="AR88" s="7">
        <v>37820000</v>
      </c>
      <c r="AU88" s="7">
        <v>143420000</v>
      </c>
      <c r="BC88" s="7">
        <v>12324000</v>
      </c>
      <c r="BL88" s="7">
        <v>6994500</v>
      </c>
      <c r="BO88" s="7">
        <v>57583000</v>
      </c>
      <c r="BP88" s="7">
        <v>46653000</v>
      </c>
      <c r="BQ88" s="7">
        <v>9611400</v>
      </c>
      <c r="BR88" s="7">
        <v>3832200</v>
      </c>
      <c r="BU88" s="7">
        <v>508310000</v>
      </c>
      <c r="BV88" s="7">
        <v>49795000</v>
      </c>
      <c r="BW88" s="7">
        <v>47646000</v>
      </c>
      <c r="BX88" s="7">
        <v>89690000</v>
      </c>
      <c r="BY88" s="7">
        <v>99652000</v>
      </c>
    </row>
    <row r="89" spans="1:77" x14ac:dyDescent="0.25">
      <c r="A89" s="6">
        <v>183</v>
      </c>
      <c r="B89" s="6">
        <v>149</v>
      </c>
      <c r="C89" s="6" t="s">
        <v>378</v>
      </c>
      <c r="G89" t="s">
        <v>379</v>
      </c>
      <c r="H89" s="21">
        <v>1</v>
      </c>
      <c r="I89" s="5">
        <v>4.6619752505100967E-3</v>
      </c>
      <c r="J89" s="5">
        <v>2.4477984374743755E-3</v>
      </c>
      <c r="K89" s="5">
        <v>1.262501449488859E-3</v>
      </c>
      <c r="L89" s="5">
        <v>2.3587735422763659E-3</v>
      </c>
      <c r="M89" s="5">
        <v>9.0134927570374431E-4</v>
      </c>
      <c r="N89" s="5">
        <v>6.7650666300769194E-4</v>
      </c>
      <c r="O89" s="5">
        <v>3.9695144025203685E-4</v>
      </c>
      <c r="P89" s="5">
        <v>8.5238535790219973E-4</v>
      </c>
      <c r="R89" s="3">
        <v>1.8846563012729423</v>
      </c>
      <c r="S89" s="3">
        <v>5.3447848001204203E-2</v>
      </c>
      <c r="T89" s="3">
        <v>1.1831237324756714</v>
      </c>
      <c r="U89" s="3">
        <v>-0.33340166744433403</v>
      </c>
      <c r="W89" t="s">
        <v>553</v>
      </c>
      <c r="X89" t="s">
        <v>553</v>
      </c>
      <c r="Y89" t="s">
        <v>553</v>
      </c>
      <c r="Z89" t="s">
        <v>552</v>
      </c>
      <c r="AC89" s="7">
        <v>24416000</v>
      </c>
      <c r="AI89" s="7">
        <v>89593000</v>
      </c>
      <c r="AJ89" s="7">
        <v>37248000</v>
      </c>
      <c r="AO89" s="7">
        <v>79436000</v>
      </c>
      <c r="AP89" s="7">
        <v>69333000</v>
      </c>
      <c r="AR89" s="7">
        <v>21512000</v>
      </c>
      <c r="AU89" s="7">
        <v>363720000</v>
      </c>
      <c r="AV89" s="7">
        <v>101030000</v>
      </c>
      <c r="AX89" s="7">
        <v>11722000</v>
      </c>
      <c r="BC89" s="7">
        <v>65650000</v>
      </c>
      <c r="BI89" s="7">
        <v>55066000</v>
      </c>
      <c r="BO89" s="7">
        <v>43171000</v>
      </c>
      <c r="BP89" s="7">
        <v>12000000</v>
      </c>
      <c r="BR89" s="7">
        <v>2683800</v>
      </c>
      <c r="BU89" s="7">
        <v>35404000</v>
      </c>
      <c r="BV89" s="7">
        <v>26016000</v>
      </c>
      <c r="BW89" s="7">
        <v>19035000</v>
      </c>
      <c r="BY89" s="7">
        <v>23246000</v>
      </c>
    </row>
    <row r="90" spans="1:77" x14ac:dyDescent="0.25">
      <c r="A90" s="6">
        <v>184</v>
      </c>
      <c r="B90" s="6">
        <v>197</v>
      </c>
      <c r="C90" s="6" t="s">
        <v>380</v>
      </c>
      <c r="G90" t="s">
        <v>381</v>
      </c>
      <c r="H90" s="21">
        <v>1</v>
      </c>
      <c r="I90" s="5">
        <v>3.3699728716158435E-3</v>
      </c>
      <c r="J90" s="5">
        <v>2.691029566811028E-2</v>
      </c>
      <c r="K90" s="5">
        <v>2.0565162628598671E-3</v>
      </c>
      <c r="M90" s="5">
        <v>2.1745125030951402E-3</v>
      </c>
      <c r="N90" s="5">
        <v>3.1966040672428033E-4</v>
      </c>
      <c r="O90" s="5">
        <v>3.0185932958550002E-3</v>
      </c>
      <c r="P90" s="5">
        <v>7.2688411084229638E-5</v>
      </c>
      <c r="R90" s="3">
        <v>0.71253449704873895</v>
      </c>
      <c r="T90" s="3">
        <v>-0.47318438721816952</v>
      </c>
      <c r="U90" s="3">
        <v>2.1367427876505833</v>
      </c>
      <c r="W90" t="s">
        <v>553</v>
      </c>
      <c r="X90" t="s">
        <v>553</v>
      </c>
      <c r="Y90" t="s">
        <v>552</v>
      </c>
      <c r="Z90" t="s">
        <v>553</v>
      </c>
      <c r="AC90" s="7">
        <v>185670000</v>
      </c>
      <c r="AD90" s="7">
        <v>191860000</v>
      </c>
      <c r="AI90" s="7">
        <v>145940000</v>
      </c>
      <c r="AJ90" s="7">
        <v>137860000</v>
      </c>
      <c r="AL90" s="7">
        <v>45102000</v>
      </c>
      <c r="AO90" s="7">
        <v>191640000</v>
      </c>
      <c r="AP90" s="7">
        <v>220330000</v>
      </c>
      <c r="AQ90" s="7">
        <v>14464000</v>
      </c>
      <c r="AU90" s="7">
        <v>262920000</v>
      </c>
      <c r="AX90" s="7">
        <v>65598000</v>
      </c>
      <c r="BC90" s="7">
        <v>5598400</v>
      </c>
      <c r="BL90" s="7">
        <v>6471300</v>
      </c>
      <c r="BO90" s="7">
        <v>20399000</v>
      </c>
      <c r="BP90" s="7">
        <v>8791000</v>
      </c>
      <c r="BQ90" s="7">
        <v>1085900</v>
      </c>
      <c r="BR90" s="7">
        <v>12569000</v>
      </c>
      <c r="BU90" s="7">
        <v>389220000</v>
      </c>
      <c r="BV90" s="7">
        <v>22001000</v>
      </c>
      <c r="BW90" s="7">
        <v>29608000</v>
      </c>
      <c r="BX90" s="7">
        <v>68906000</v>
      </c>
      <c r="BY90" s="7">
        <v>111790000</v>
      </c>
    </row>
    <row r="91" spans="1:77" x14ac:dyDescent="0.25">
      <c r="A91" s="6">
        <v>185</v>
      </c>
      <c r="B91" s="6">
        <v>150</v>
      </c>
      <c r="C91" s="6" t="s">
        <v>382</v>
      </c>
      <c r="G91" t="s">
        <v>383</v>
      </c>
      <c r="H91" s="21">
        <v>1</v>
      </c>
      <c r="I91" s="5">
        <v>4.6859439454360122E-3</v>
      </c>
      <c r="J91" s="5">
        <v>2.3760321179031856E-3</v>
      </c>
      <c r="K91" s="5">
        <v>4.0449704896116552E-3</v>
      </c>
      <c r="M91" s="5">
        <v>2.0099830139755433E-3</v>
      </c>
      <c r="N91" s="5">
        <v>3.6599776751077462E-4</v>
      </c>
      <c r="O91" s="5">
        <v>1.3955893095787637E-3</v>
      </c>
      <c r="P91" s="5">
        <v>5.3908667265954811E-4</v>
      </c>
      <c r="R91" s="3">
        <v>0.21221051898238924</v>
      </c>
      <c r="T91" s="3">
        <v>0.52630885805627803</v>
      </c>
      <c r="U91" s="3">
        <v>-0.55868239511737106</v>
      </c>
      <c r="W91" t="s">
        <v>553</v>
      </c>
      <c r="X91" t="s">
        <v>553</v>
      </c>
      <c r="Y91" t="s">
        <v>553</v>
      </c>
      <c r="Z91" t="s">
        <v>552</v>
      </c>
      <c r="AC91" s="7">
        <v>85841000</v>
      </c>
      <c r="AD91" s="7">
        <v>104220000</v>
      </c>
      <c r="AI91" s="7">
        <v>287050000</v>
      </c>
      <c r="AJ91" s="7">
        <v>253360000</v>
      </c>
      <c r="AO91" s="7">
        <v>177140000</v>
      </c>
      <c r="AU91" s="7">
        <v>365590000</v>
      </c>
      <c r="AV91" s="7">
        <v>250000000</v>
      </c>
      <c r="AW91" s="7">
        <v>50859000</v>
      </c>
      <c r="AX91" s="7">
        <v>79554000</v>
      </c>
      <c r="AY91" s="7">
        <v>87236000</v>
      </c>
      <c r="BC91" s="7">
        <v>41520000</v>
      </c>
      <c r="BF91" s="7">
        <v>9437600</v>
      </c>
      <c r="BO91" s="7">
        <v>23356000</v>
      </c>
      <c r="BR91" s="7">
        <v>7895600</v>
      </c>
      <c r="BU91" s="7">
        <v>34366000</v>
      </c>
      <c r="BV91" s="7">
        <v>19797000</v>
      </c>
      <c r="BW91" s="7">
        <v>15758000</v>
      </c>
    </row>
    <row r="92" spans="1:77" x14ac:dyDescent="0.25">
      <c r="A92" s="6">
        <v>186</v>
      </c>
      <c r="B92" s="6">
        <v>218</v>
      </c>
      <c r="C92" s="6" t="s">
        <v>384</v>
      </c>
      <c r="G92" t="s">
        <v>385</v>
      </c>
      <c r="H92" s="21">
        <v>1</v>
      </c>
      <c r="I92" s="5">
        <v>8.7724141680457918E-3</v>
      </c>
      <c r="J92" s="5">
        <v>1.5389658066812259E-3</v>
      </c>
      <c r="K92" s="5">
        <v>2.4034494572658556E-3</v>
      </c>
      <c r="M92" s="5">
        <v>1.2728909027197497E-3</v>
      </c>
      <c r="N92" s="5">
        <v>3.809003140471142E-4</v>
      </c>
      <c r="O92" s="5">
        <v>1.9361462573564494E-3</v>
      </c>
      <c r="P92" s="5">
        <v>2.0109283203639407E-4</v>
      </c>
      <c r="R92" s="3">
        <v>1.8678674619284172</v>
      </c>
      <c r="T92" s="3">
        <v>-0.60507916492093849</v>
      </c>
      <c r="U92" s="3">
        <v>0.9215518197580268</v>
      </c>
      <c r="W92" t="s">
        <v>553</v>
      </c>
      <c r="X92" t="s">
        <v>553</v>
      </c>
      <c r="Y92" t="s">
        <v>552</v>
      </c>
      <c r="Z92" t="s">
        <v>553</v>
      </c>
      <c r="AC92" s="7">
        <v>119090000</v>
      </c>
      <c r="AD92" s="7">
        <v>60436000</v>
      </c>
      <c r="AI92" s="7">
        <v>170560000</v>
      </c>
      <c r="AJ92" s="7">
        <v>118330000</v>
      </c>
      <c r="AO92" s="7">
        <v>112180000</v>
      </c>
      <c r="AP92" s="7">
        <v>81884000</v>
      </c>
      <c r="AU92" s="7">
        <v>684410000</v>
      </c>
      <c r="AV92" s="7">
        <v>274730000</v>
      </c>
      <c r="AW92" s="7">
        <v>53134000</v>
      </c>
      <c r="AX92" s="7">
        <v>14901000</v>
      </c>
      <c r="BC92" s="7">
        <v>15488000</v>
      </c>
      <c r="BO92" s="7">
        <v>24307000</v>
      </c>
      <c r="BP92" s="7">
        <v>8948400</v>
      </c>
      <c r="BQ92" s="7">
        <v>5421800</v>
      </c>
      <c r="BU92" s="7">
        <v>22259000</v>
      </c>
      <c r="BW92" s="7">
        <v>11645000</v>
      </c>
      <c r="BY92" s="7">
        <v>6479900</v>
      </c>
    </row>
    <row r="93" spans="1:77" x14ac:dyDescent="0.25">
      <c r="A93" s="6">
        <v>187</v>
      </c>
      <c r="B93" s="6">
        <v>212</v>
      </c>
      <c r="C93" s="6" t="s">
        <v>386</v>
      </c>
      <c r="G93" t="s">
        <v>387</v>
      </c>
      <c r="H93" s="21">
        <v>1</v>
      </c>
      <c r="I93" s="5">
        <v>3.6014566311677308E-3</v>
      </c>
      <c r="J93" s="5">
        <v>8.6098841774568963E-3</v>
      </c>
      <c r="K93" s="5">
        <v>2.6351140273728601E-3</v>
      </c>
      <c r="L93" s="5">
        <v>1.996129137218586E-3</v>
      </c>
      <c r="M93" s="5">
        <v>4.1384272601171961E-3</v>
      </c>
      <c r="N93" s="5">
        <v>1.8541212472972621E-3</v>
      </c>
      <c r="O93" s="5">
        <v>4.7531423276574994E-3</v>
      </c>
      <c r="P93" s="5">
        <v>1.5218292124861666E-3</v>
      </c>
      <c r="R93" s="3">
        <v>0.45071513951722852</v>
      </c>
      <c r="S93" s="3">
        <v>2.1087887730727033</v>
      </c>
      <c r="T93" s="3">
        <v>-0.19979900239358939</v>
      </c>
      <c r="U93" s="3">
        <v>0.28492912852962871</v>
      </c>
      <c r="W93" t="s">
        <v>553</v>
      </c>
      <c r="X93" t="s">
        <v>553</v>
      </c>
      <c r="Y93" t="s">
        <v>552</v>
      </c>
      <c r="Z93" t="s">
        <v>553</v>
      </c>
      <c r="AC93" s="7">
        <v>292360000</v>
      </c>
      <c r="AD93" s="7">
        <v>231240000</v>
      </c>
      <c r="AE93" s="7">
        <v>137210000</v>
      </c>
      <c r="AF93" s="7">
        <v>99369000</v>
      </c>
      <c r="AG93" s="7">
        <v>154410000</v>
      </c>
      <c r="AI93" s="7">
        <v>187000000</v>
      </c>
      <c r="AJ93" s="7">
        <v>244610000</v>
      </c>
      <c r="AK93" s="7">
        <v>57659000</v>
      </c>
      <c r="AL93" s="7">
        <v>131850000</v>
      </c>
      <c r="AO93" s="7">
        <v>364720000</v>
      </c>
      <c r="AP93" s="7">
        <v>232710000</v>
      </c>
      <c r="AQ93" s="7">
        <v>96616000</v>
      </c>
      <c r="AR93" s="7">
        <v>197730000</v>
      </c>
      <c r="AU93" s="7">
        <v>280980000</v>
      </c>
      <c r="AV93" s="7">
        <v>150880000</v>
      </c>
      <c r="AX93" s="7">
        <v>178220000</v>
      </c>
      <c r="AY93" s="7">
        <v>81209000</v>
      </c>
      <c r="BC93" s="7">
        <v>117210000</v>
      </c>
      <c r="BF93" s="7">
        <v>13062000</v>
      </c>
      <c r="BG93" s="7">
        <v>59545000</v>
      </c>
      <c r="BI93" s="7">
        <v>46600000</v>
      </c>
      <c r="BL93" s="7">
        <v>50530000</v>
      </c>
      <c r="BM93" s="7">
        <v>90652000</v>
      </c>
      <c r="BO93" s="7">
        <v>118320000</v>
      </c>
      <c r="BP93" s="7">
        <v>64195000</v>
      </c>
      <c r="BQ93" s="7">
        <v>49500000</v>
      </c>
      <c r="BR93" s="7">
        <v>39842000</v>
      </c>
      <c r="BS93" s="7">
        <v>91912000</v>
      </c>
      <c r="BU93" s="7">
        <v>124530000</v>
      </c>
      <c r="BV93" s="7">
        <v>80563000</v>
      </c>
      <c r="BW93" s="7">
        <v>100950000</v>
      </c>
      <c r="BX93" s="7">
        <v>80082000</v>
      </c>
      <c r="BY93" s="7">
        <v>183190000</v>
      </c>
    </row>
    <row r="94" spans="1:77" x14ac:dyDescent="0.25">
      <c r="A94" s="6">
        <v>188</v>
      </c>
      <c r="B94" s="6">
        <v>215</v>
      </c>
      <c r="C94" s="6" t="s">
        <v>388</v>
      </c>
      <c r="G94" t="s">
        <v>389</v>
      </c>
      <c r="H94" s="21">
        <v>1</v>
      </c>
      <c r="I94" s="5">
        <v>4.6979923803185577E-3</v>
      </c>
      <c r="J94" s="5">
        <v>6.2543172142676528E-3</v>
      </c>
      <c r="K94" s="5">
        <v>3.0723738576903994E-3</v>
      </c>
      <c r="M94" s="5">
        <v>3.6414347343628282E-3</v>
      </c>
      <c r="N94" s="5">
        <v>3.4625306862982001E-4</v>
      </c>
      <c r="O94" s="5">
        <v>4.6770556328516533E-3</v>
      </c>
      <c r="R94" s="3">
        <v>0.612690594291461</v>
      </c>
      <c r="T94" s="3">
        <v>-0.36109360161633886</v>
      </c>
      <c r="W94" t="s">
        <v>553</v>
      </c>
      <c r="X94" t="s">
        <v>553</v>
      </c>
      <c r="Y94" t="s">
        <v>552</v>
      </c>
      <c r="Z94" t="s">
        <v>553</v>
      </c>
      <c r="AC94" s="7">
        <v>287680000</v>
      </c>
      <c r="AD94" s="7">
        <v>263500000</v>
      </c>
      <c r="AE94" s="7">
        <v>72645000</v>
      </c>
      <c r="AI94" s="7">
        <v>218030000</v>
      </c>
      <c r="AJ94" s="7">
        <v>177580000</v>
      </c>
      <c r="AO94" s="7">
        <v>320920000</v>
      </c>
      <c r="AP94" s="7">
        <v>375990000</v>
      </c>
      <c r="AU94" s="7">
        <v>366530000</v>
      </c>
      <c r="AV94" s="7">
        <v>54232000</v>
      </c>
      <c r="AX94" s="7">
        <v>83327000</v>
      </c>
      <c r="AY94" s="7">
        <v>9662200</v>
      </c>
      <c r="BL94" s="7">
        <v>3461600</v>
      </c>
      <c r="BO94" s="7">
        <v>22096000</v>
      </c>
      <c r="BU94" s="7">
        <v>90460000</v>
      </c>
      <c r="BV94" s="7">
        <v>7909300</v>
      </c>
      <c r="BX94" s="7">
        <v>14975000</v>
      </c>
      <c r="BY94" s="7">
        <v>12707000</v>
      </c>
    </row>
    <row r="95" spans="1:77" x14ac:dyDescent="0.25">
      <c r="A95" s="6">
        <v>189</v>
      </c>
      <c r="B95" s="6">
        <v>210</v>
      </c>
      <c r="C95" s="6" t="s">
        <v>390</v>
      </c>
      <c r="G95" t="s">
        <v>391</v>
      </c>
      <c r="H95" s="21">
        <v>1</v>
      </c>
      <c r="I95" s="5">
        <v>5.8531040309728246E-3</v>
      </c>
      <c r="J95" s="5">
        <v>7.5403032875086254E-3</v>
      </c>
      <c r="K95" s="5">
        <v>5.3970517245123285E-3</v>
      </c>
      <c r="M95" s="5">
        <v>1.7574018810236657E-3</v>
      </c>
      <c r="N95" s="5">
        <v>6.5850137807577373E-4</v>
      </c>
      <c r="O95" s="5">
        <v>4.1034790104691231E-3</v>
      </c>
      <c r="P95" s="5">
        <v>3.9760238865253717E-4</v>
      </c>
      <c r="R95" s="3">
        <v>0.11703040689661606</v>
      </c>
      <c r="T95" s="3">
        <v>-1.2234034306170782</v>
      </c>
      <c r="U95" s="3">
        <v>0.72786003555788836</v>
      </c>
      <c r="W95" t="s">
        <v>553</v>
      </c>
      <c r="X95" t="s">
        <v>553</v>
      </c>
      <c r="Y95" t="s">
        <v>552</v>
      </c>
      <c r="Z95" t="s">
        <v>553</v>
      </c>
      <c r="AC95" s="7">
        <v>252400000</v>
      </c>
      <c r="AD95" s="7">
        <v>137410000</v>
      </c>
      <c r="AE95" s="7">
        <v>31024000</v>
      </c>
      <c r="AI95" s="7">
        <v>383000000</v>
      </c>
      <c r="AJ95" s="7">
        <v>347060000</v>
      </c>
      <c r="AK95" s="7">
        <v>15854000</v>
      </c>
      <c r="AL95" s="7">
        <v>114930000</v>
      </c>
      <c r="AO95" s="7">
        <v>154880000</v>
      </c>
      <c r="AP95" s="7">
        <v>245610000</v>
      </c>
      <c r="AQ95" s="7">
        <v>46433000</v>
      </c>
      <c r="AR95" s="7">
        <v>30158000</v>
      </c>
      <c r="AU95" s="7">
        <v>456650000</v>
      </c>
      <c r="AV95" s="7">
        <v>187770000</v>
      </c>
      <c r="AW95" s="7">
        <v>35828000</v>
      </c>
      <c r="AX95" s="7">
        <v>60298000</v>
      </c>
      <c r="BC95" s="7">
        <v>30623000</v>
      </c>
      <c r="BO95" s="7">
        <v>42022000</v>
      </c>
      <c r="BP95" s="7">
        <v>17783000</v>
      </c>
      <c r="BR95" s="7">
        <v>9802700</v>
      </c>
      <c r="BU95" s="7">
        <v>109060000</v>
      </c>
      <c r="BV95" s="7">
        <v>16723000</v>
      </c>
      <c r="BW95" s="7">
        <v>27299000</v>
      </c>
      <c r="BX95" s="7">
        <v>22981000</v>
      </c>
      <c r="BY95" s="7">
        <v>20432000</v>
      </c>
    </row>
    <row r="96" spans="1:77" x14ac:dyDescent="0.25">
      <c r="A96" s="6">
        <v>190</v>
      </c>
      <c r="B96" s="6">
        <v>217</v>
      </c>
      <c r="C96" s="6" t="s">
        <v>392</v>
      </c>
      <c r="G96" t="s">
        <v>393</v>
      </c>
      <c r="H96" s="21">
        <v>1</v>
      </c>
      <c r="I96" s="5">
        <v>5.6249528172395138E-3</v>
      </c>
      <c r="J96" s="5">
        <v>4.8112472507899342E-3</v>
      </c>
      <c r="K96" s="5">
        <v>4.2160415286079467E-3</v>
      </c>
      <c r="M96" s="5">
        <v>3.5608720190008184E-3</v>
      </c>
      <c r="N96" s="5">
        <v>1.5748747916951896E-3</v>
      </c>
      <c r="O96" s="5">
        <v>3.7277603102633325E-3</v>
      </c>
      <c r="R96" s="3">
        <v>0.41595191708990376</v>
      </c>
      <c r="T96" s="3">
        <v>-6.60785148628623E-2</v>
      </c>
      <c r="W96" t="s">
        <v>553</v>
      </c>
      <c r="X96" t="s">
        <v>553</v>
      </c>
      <c r="Y96" t="s">
        <v>552</v>
      </c>
      <c r="Z96" t="s">
        <v>553</v>
      </c>
      <c r="AC96" s="7">
        <v>229290000</v>
      </c>
      <c r="AI96" s="7">
        <v>299190000</v>
      </c>
      <c r="AJ96" s="7">
        <v>222320000</v>
      </c>
      <c r="AL96" s="7">
        <v>65343000</v>
      </c>
      <c r="AO96" s="7">
        <v>313820000</v>
      </c>
      <c r="AP96" s="7">
        <v>461430000</v>
      </c>
      <c r="AQ96" s="7">
        <v>154520000</v>
      </c>
      <c r="AR96" s="7">
        <v>124520000</v>
      </c>
      <c r="AU96" s="7">
        <v>438850000</v>
      </c>
      <c r="AV96" s="7">
        <v>345440000</v>
      </c>
      <c r="AX96" s="7">
        <v>108270000</v>
      </c>
      <c r="BO96" s="7">
        <v>100500000</v>
      </c>
      <c r="BP96" s="7">
        <v>12908000</v>
      </c>
      <c r="BR96" s="7">
        <v>6897800</v>
      </c>
      <c r="BU96" s="7">
        <v>69588000</v>
      </c>
      <c r="BV96" s="7">
        <v>8314800</v>
      </c>
      <c r="BW96" s="7">
        <v>7125600</v>
      </c>
      <c r="BY96" s="7">
        <v>19439000</v>
      </c>
    </row>
    <row r="97" spans="1:77" x14ac:dyDescent="0.25">
      <c r="A97" s="6">
        <v>191</v>
      </c>
      <c r="B97" s="6">
        <v>147</v>
      </c>
      <c r="C97" s="6" t="s">
        <v>394</v>
      </c>
      <c r="G97" t="s">
        <v>395</v>
      </c>
      <c r="H97" s="21">
        <v>1</v>
      </c>
      <c r="I97" s="5">
        <v>8.6615429321585374E-3</v>
      </c>
      <c r="J97" s="5">
        <v>6.106221398736354E-3</v>
      </c>
      <c r="K97" s="5">
        <v>3.4505902239721511E-3</v>
      </c>
      <c r="L97" s="5">
        <v>5.2931690447661087E-3</v>
      </c>
      <c r="M97" s="5">
        <v>3.8592944716798112E-3</v>
      </c>
      <c r="N97" s="5">
        <v>1.4267582092961555E-3</v>
      </c>
      <c r="O97" s="5">
        <v>1.9150110643548256E-3</v>
      </c>
      <c r="P97" s="5">
        <v>1.6425783949460364E-3</v>
      </c>
      <c r="R97" s="3">
        <v>1.327780887492831</v>
      </c>
      <c r="S97" s="3">
        <v>0.2061481703837727</v>
      </c>
      <c r="T97" s="3">
        <v>1.0109844008887137</v>
      </c>
      <c r="U97" s="3">
        <v>-0.20322136331989085</v>
      </c>
      <c r="W97" t="s">
        <v>553</v>
      </c>
      <c r="X97" t="s">
        <v>553</v>
      </c>
      <c r="Y97" t="s">
        <v>553</v>
      </c>
      <c r="Z97" t="s">
        <v>552</v>
      </c>
      <c r="AC97" s="7">
        <v>117790000</v>
      </c>
      <c r="AD97" s="7">
        <v>89417000</v>
      </c>
      <c r="AG97" s="7">
        <v>35379000</v>
      </c>
      <c r="AI97" s="7">
        <v>244870000</v>
      </c>
      <c r="AJ97" s="7">
        <v>246540000</v>
      </c>
      <c r="AL97" s="7">
        <v>43422000</v>
      </c>
      <c r="AO97" s="7">
        <v>340120000</v>
      </c>
      <c r="AP97" s="7">
        <v>220310000</v>
      </c>
      <c r="AQ97" s="7">
        <v>38875000</v>
      </c>
      <c r="AR97" s="7">
        <v>52072000</v>
      </c>
      <c r="AU97" s="7">
        <v>675760000</v>
      </c>
      <c r="AV97" s="7">
        <v>210200000</v>
      </c>
      <c r="AX97" s="7">
        <v>62525000</v>
      </c>
      <c r="BC97" s="7">
        <v>126510000</v>
      </c>
      <c r="BE97" s="7">
        <v>10879000</v>
      </c>
      <c r="BF97" s="7">
        <v>23204000</v>
      </c>
      <c r="BG97" s="7">
        <v>53147000</v>
      </c>
      <c r="BI97" s="7">
        <v>123570000</v>
      </c>
      <c r="BL97" s="7">
        <v>22260000</v>
      </c>
      <c r="BM97" s="7">
        <v>20334000</v>
      </c>
      <c r="BO97" s="7">
        <v>91048000</v>
      </c>
      <c r="BP97" s="7">
        <v>47342000</v>
      </c>
      <c r="BQ97" s="7">
        <v>26161000</v>
      </c>
      <c r="BR97" s="7">
        <v>24418000</v>
      </c>
      <c r="BU97" s="7">
        <v>88318000</v>
      </c>
      <c r="BV97" s="7">
        <v>76665000</v>
      </c>
      <c r="BW97" s="7">
        <v>52212000</v>
      </c>
      <c r="BX97" s="7">
        <v>56490000</v>
      </c>
      <c r="BY97" s="7">
        <v>48443000</v>
      </c>
    </row>
    <row r="98" spans="1:77" x14ac:dyDescent="0.25">
      <c r="A98" s="6">
        <v>192</v>
      </c>
      <c r="B98" s="6">
        <v>207</v>
      </c>
      <c r="C98" s="6" t="s">
        <v>396</v>
      </c>
      <c r="G98" t="s">
        <v>397</v>
      </c>
      <c r="H98" s="21">
        <v>1</v>
      </c>
      <c r="I98" s="5">
        <v>6.7199504683202287E-3</v>
      </c>
      <c r="J98" s="5">
        <v>8.5255345532980805E-3</v>
      </c>
      <c r="K98" s="5">
        <v>5.1872290086429065E-3</v>
      </c>
      <c r="L98" s="5">
        <v>1.0821504376298957E-3</v>
      </c>
      <c r="M98" s="5">
        <v>3.485188454005804E-3</v>
      </c>
      <c r="N98" s="5">
        <v>7.7070141298659527E-4</v>
      </c>
      <c r="O98" s="5">
        <v>3.6484220473033909E-3</v>
      </c>
      <c r="P98" s="5">
        <v>1.6802313658206196E-4</v>
      </c>
      <c r="R98" s="3">
        <v>0.37348653516636598</v>
      </c>
      <c r="S98" s="3">
        <v>2.9778892216648312</v>
      </c>
      <c r="T98" s="3">
        <v>-6.6035960457017873E-2</v>
      </c>
      <c r="U98" s="3">
        <v>2.1975121319272883</v>
      </c>
      <c r="W98" t="s">
        <v>553</v>
      </c>
      <c r="X98" t="s">
        <v>553</v>
      </c>
      <c r="Y98" t="s">
        <v>552</v>
      </c>
      <c r="Z98" t="s">
        <v>553</v>
      </c>
      <c r="AC98" s="7">
        <v>224410000</v>
      </c>
      <c r="AD98" s="7">
        <v>211350000</v>
      </c>
      <c r="AF98" s="7">
        <v>149540000</v>
      </c>
      <c r="AI98" s="7">
        <v>368110000</v>
      </c>
      <c r="AJ98" s="7">
        <v>275040000</v>
      </c>
      <c r="AO98" s="7">
        <v>307150000</v>
      </c>
      <c r="AP98" s="7">
        <v>202850000</v>
      </c>
      <c r="AQ98" s="7">
        <v>109650000</v>
      </c>
      <c r="AU98" s="7">
        <v>524280000</v>
      </c>
      <c r="AV98" s="7">
        <v>243180000</v>
      </c>
      <c r="AW98" s="7">
        <v>69398000</v>
      </c>
      <c r="BC98" s="7">
        <v>12941000</v>
      </c>
      <c r="BG98" s="7">
        <v>6676400</v>
      </c>
      <c r="BI98" s="7">
        <v>25263000</v>
      </c>
      <c r="BL98" s="7">
        <v>6988600</v>
      </c>
      <c r="BO98" s="7">
        <v>49182000</v>
      </c>
      <c r="BP98" s="7">
        <v>6277700</v>
      </c>
      <c r="BQ98" s="7">
        <v>12096000</v>
      </c>
      <c r="BR98" s="7">
        <v>5262700</v>
      </c>
      <c r="BS98" s="7">
        <v>12676000</v>
      </c>
      <c r="BU98" s="7">
        <v>123310000</v>
      </c>
      <c r="BV98" s="7">
        <v>16537000</v>
      </c>
      <c r="BW98" s="7">
        <v>7777100</v>
      </c>
      <c r="BX98" s="7">
        <v>43431000</v>
      </c>
      <c r="BY98" s="7">
        <v>32782000</v>
      </c>
    </row>
    <row r="99" spans="1:77" x14ac:dyDescent="0.25">
      <c r="A99" s="6">
        <v>193</v>
      </c>
      <c r="B99" s="6">
        <v>203</v>
      </c>
      <c r="C99" s="6" t="s">
        <v>398</v>
      </c>
      <c r="G99" t="s">
        <v>399</v>
      </c>
      <c r="H99" s="21">
        <v>1</v>
      </c>
      <c r="I99" s="5">
        <v>6.6331761021980653E-3</v>
      </c>
      <c r="J99" s="5">
        <v>9.4506148575972306E-3</v>
      </c>
      <c r="K99" s="5">
        <v>4.6110268023366163E-3</v>
      </c>
      <c r="L99" s="5">
        <v>2.3513630199429149E-3</v>
      </c>
      <c r="M99" s="5">
        <v>4.3317777769860191E-3</v>
      </c>
      <c r="N99" s="5">
        <v>4.0036294580119802E-4</v>
      </c>
      <c r="O99" s="5">
        <v>4.6351104036638146E-3</v>
      </c>
      <c r="P99" s="5">
        <v>2.1484265829714699E-4</v>
      </c>
      <c r="R99" s="3">
        <v>0.52461177638891687</v>
      </c>
      <c r="S99" s="3">
        <v>2.0069109046347138</v>
      </c>
      <c r="T99" s="3">
        <v>-9.7644469151848087E-2</v>
      </c>
      <c r="U99" s="3">
        <v>0.89802797922401068</v>
      </c>
      <c r="W99" t="s">
        <v>553</v>
      </c>
      <c r="X99" t="s">
        <v>553</v>
      </c>
      <c r="Y99" t="s">
        <v>552</v>
      </c>
      <c r="Z99" t="s">
        <v>553</v>
      </c>
      <c r="AC99" s="7">
        <v>285100000</v>
      </c>
      <c r="AD99" s="7">
        <v>176770000</v>
      </c>
      <c r="AI99" s="7">
        <v>327220000</v>
      </c>
      <c r="AJ99" s="7">
        <v>246800000</v>
      </c>
      <c r="AO99" s="7">
        <v>381760000</v>
      </c>
      <c r="AP99" s="7">
        <v>294050000</v>
      </c>
      <c r="AR99" s="7">
        <v>86246000</v>
      </c>
      <c r="AU99" s="7">
        <v>517510000</v>
      </c>
      <c r="AV99" s="7">
        <v>390240000</v>
      </c>
      <c r="AX99" s="7">
        <v>30637000</v>
      </c>
      <c r="BC99" s="7">
        <v>16547000</v>
      </c>
      <c r="BI99" s="7">
        <v>54893000</v>
      </c>
      <c r="BO99" s="7">
        <v>25549000</v>
      </c>
      <c r="BP99" s="7">
        <v>11832000</v>
      </c>
      <c r="BS99" s="7">
        <v>20479000</v>
      </c>
      <c r="BU99" s="7">
        <v>136690000</v>
      </c>
      <c r="BV99" s="7">
        <v>25687000</v>
      </c>
      <c r="BW99" s="7">
        <v>27149000</v>
      </c>
      <c r="BX99" s="7">
        <v>25432000</v>
      </c>
      <c r="BY99" s="7">
        <v>26096000</v>
      </c>
    </row>
    <row r="100" spans="1:77" x14ac:dyDescent="0.25">
      <c r="A100" s="6">
        <v>194</v>
      </c>
      <c r="B100" s="6">
        <v>156</v>
      </c>
      <c r="C100" s="6" t="s">
        <v>400</v>
      </c>
      <c r="G100" t="s">
        <v>401</v>
      </c>
      <c r="H100" s="21">
        <v>1</v>
      </c>
      <c r="I100" s="5">
        <v>1.2039975343159998E-2</v>
      </c>
      <c r="J100" s="5">
        <v>6.0988926608996046E-4</v>
      </c>
      <c r="K100" s="5">
        <v>4.5304233144405053E-3</v>
      </c>
      <c r="M100" s="5">
        <v>2.9513186289660087E-3</v>
      </c>
      <c r="O100" s="5">
        <v>2.58629730976794E-3</v>
      </c>
      <c r="R100" s="3">
        <v>1.4101146731250924</v>
      </c>
      <c r="T100" s="3">
        <v>0.19047155400338078</v>
      </c>
      <c r="W100" t="s">
        <v>553</v>
      </c>
      <c r="X100" t="s">
        <v>553</v>
      </c>
      <c r="Y100" t="s">
        <v>553</v>
      </c>
      <c r="Z100" t="s">
        <v>0</v>
      </c>
      <c r="AC100" s="7">
        <v>159080000</v>
      </c>
      <c r="AD100" s="7">
        <v>180090000</v>
      </c>
      <c r="AI100" s="7">
        <v>321500000</v>
      </c>
      <c r="AJ100" s="7">
        <v>484750000</v>
      </c>
      <c r="AK100" s="7">
        <v>213790000</v>
      </c>
      <c r="AO100" s="7">
        <v>260100000</v>
      </c>
      <c r="AP100" s="7">
        <v>252220000</v>
      </c>
      <c r="AU100" s="7">
        <v>939340000</v>
      </c>
      <c r="AV100" s="7">
        <v>441070000</v>
      </c>
      <c r="AW100" s="7">
        <v>165830000</v>
      </c>
      <c r="BM100" s="7">
        <v>10198000</v>
      </c>
      <c r="BU100" s="7">
        <v>8821200</v>
      </c>
    </row>
    <row r="101" spans="1:77" x14ac:dyDescent="0.25">
      <c r="A101" s="6">
        <v>195</v>
      </c>
      <c r="B101" s="6">
        <v>201</v>
      </c>
      <c r="C101" s="6" t="s">
        <v>402</v>
      </c>
      <c r="G101" t="s">
        <v>403</v>
      </c>
      <c r="H101" s="21">
        <v>1</v>
      </c>
      <c r="I101" s="5">
        <v>6.9282345819812567E-3</v>
      </c>
      <c r="J101" s="5">
        <v>1.3457222005141012E-2</v>
      </c>
      <c r="K101" s="5">
        <v>5.7442667492955757E-3</v>
      </c>
      <c r="L101" s="5">
        <v>3.7201678821708103E-3</v>
      </c>
      <c r="M101" s="5">
        <v>5.0956484809536922E-3</v>
      </c>
      <c r="N101" s="5">
        <v>6.8708418026534619E-4</v>
      </c>
      <c r="O101" s="5">
        <v>8.5109796433462202E-3</v>
      </c>
      <c r="P101" s="5">
        <v>4.3078893815441107E-4</v>
      </c>
      <c r="R101" s="3">
        <v>0.27036503302664278</v>
      </c>
      <c r="S101" s="3">
        <v>1.8549409896965192</v>
      </c>
      <c r="T101" s="3">
        <v>-0.74005944276714974</v>
      </c>
      <c r="U101" s="3">
        <v>0.67350566148695756</v>
      </c>
      <c r="W101" t="s">
        <v>553</v>
      </c>
      <c r="X101" t="s">
        <v>553</v>
      </c>
      <c r="Y101" t="s">
        <v>552</v>
      </c>
      <c r="Z101" t="s">
        <v>553</v>
      </c>
      <c r="AC101" s="7">
        <v>523500000</v>
      </c>
      <c r="AD101" s="7">
        <v>444800000</v>
      </c>
      <c r="AE101" s="7">
        <v>176720000</v>
      </c>
      <c r="AF101" s="7">
        <v>160650000</v>
      </c>
      <c r="AG101" s="7">
        <v>40653000</v>
      </c>
      <c r="AI101" s="7">
        <v>407640000</v>
      </c>
      <c r="AJ101" s="7">
        <v>218350000</v>
      </c>
      <c r="AK101" s="7">
        <v>72473000</v>
      </c>
      <c r="AL101" s="7">
        <v>161310000</v>
      </c>
      <c r="AM101" s="7">
        <v>50020000</v>
      </c>
      <c r="AO101" s="7">
        <v>449080000</v>
      </c>
      <c r="AP101" s="7">
        <v>604880000</v>
      </c>
      <c r="AQ101" s="7">
        <v>215330000</v>
      </c>
      <c r="AR101" s="7">
        <v>185760000</v>
      </c>
      <c r="AU101" s="7">
        <v>540530000</v>
      </c>
      <c r="AV101" s="7">
        <v>316210000</v>
      </c>
      <c r="AW101" s="7">
        <v>90217000</v>
      </c>
      <c r="AX101" s="7">
        <v>142840000</v>
      </c>
      <c r="AY101" s="7">
        <v>108880000</v>
      </c>
      <c r="BC101" s="7">
        <v>33179000</v>
      </c>
      <c r="BG101" s="7">
        <v>21597000</v>
      </c>
      <c r="BI101" s="7">
        <v>86848000</v>
      </c>
      <c r="BL101" s="7">
        <v>12850000</v>
      </c>
      <c r="BM101" s="7">
        <v>39725000</v>
      </c>
      <c r="BO101" s="7">
        <v>43846000</v>
      </c>
      <c r="BP101" s="7">
        <v>21883000</v>
      </c>
      <c r="BQ101" s="7">
        <v>7300700</v>
      </c>
      <c r="BR101" s="7">
        <v>17408000</v>
      </c>
      <c r="BS101" s="7">
        <v>53932000</v>
      </c>
      <c r="BU101" s="7">
        <v>194640000</v>
      </c>
      <c r="BV101" s="7">
        <v>52609000</v>
      </c>
      <c r="BW101" s="7">
        <v>42963000</v>
      </c>
      <c r="BX101" s="7">
        <v>54349000</v>
      </c>
      <c r="BY101" s="7">
        <v>72665000</v>
      </c>
    </row>
    <row r="102" spans="1:77" x14ac:dyDescent="0.25">
      <c r="A102" s="6">
        <v>196</v>
      </c>
      <c r="B102" s="6">
        <v>204</v>
      </c>
      <c r="C102" s="6" t="s">
        <v>404</v>
      </c>
      <c r="G102" t="s">
        <v>405</v>
      </c>
      <c r="H102" s="21">
        <v>1</v>
      </c>
      <c r="I102" s="5">
        <v>9.3185671577748E-3</v>
      </c>
      <c r="J102" s="5">
        <v>6.2236194821967397E-3</v>
      </c>
      <c r="K102" s="5">
        <v>7.4961243743383241E-3</v>
      </c>
      <c r="L102" s="5">
        <v>3.1321664944755413E-3</v>
      </c>
      <c r="M102" s="5">
        <v>3.8407990877305049E-3</v>
      </c>
      <c r="N102" s="5">
        <v>1.2467680415607233E-3</v>
      </c>
      <c r="O102" s="5">
        <v>7.7138577103695906E-3</v>
      </c>
      <c r="P102" s="5">
        <v>3.0791041527266819E-4</v>
      </c>
      <c r="R102" s="3">
        <v>0.31396325001834668</v>
      </c>
      <c r="S102" s="3">
        <v>0.99059295228171984</v>
      </c>
      <c r="T102" s="3">
        <v>-1.0060460358555492</v>
      </c>
      <c r="U102" s="3">
        <v>2.0176105064774346</v>
      </c>
      <c r="W102" t="s">
        <v>553</v>
      </c>
      <c r="X102" t="s">
        <v>553</v>
      </c>
      <c r="Y102" t="s">
        <v>552</v>
      </c>
      <c r="Z102" t="s">
        <v>553</v>
      </c>
      <c r="AC102" s="7">
        <v>474470000</v>
      </c>
      <c r="AD102" s="7">
        <v>305880000</v>
      </c>
      <c r="AG102" s="7">
        <v>75436000</v>
      </c>
      <c r="AI102" s="7">
        <v>531960000</v>
      </c>
      <c r="AJ102" s="7">
        <v>689980000</v>
      </c>
      <c r="AL102" s="7">
        <v>103940000</v>
      </c>
      <c r="AO102" s="7">
        <v>338490000</v>
      </c>
      <c r="AP102" s="7">
        <v>548380000</v>
      </c>
      <c r="AQ102" s="7">
        <v>46881000</v>
      </c>
      <c r="AR102" s="7">
        <v>80980000</v>
      </c>
      <c r="AU102" s="7">
        <v>727020000</v>
      </c>
      <c r="AV102" s="7">
        <v>93180000</v>
      </c>
      <c r="AX102" s="7">
        <v>80869000</v>
      </c>
      <c r="BC102" s="7">
        <v>23715000</v>
      </c>
      <c r="BI102" s="7">
        <v>73121000</v>
      </c>
      <c r="BO102" s="7">
        <v>79562000</v>
      </c>
      <c r="BP102" s="7">
        <v>22209000</v>
      </c>
      <c r="BQ102" s="7">
        <v>13806000</v>
      </c>
      <c r="BR102" s="7">
        <v>19913000</v>
      </c>
      <c r="BS102" s="7">
        <v>22444000</v>
      </c>
      <c r="BU102" s="7">
        <v>90016000</v>
      </c>
      <c r="BV102" s="7">
        <v>41809000</v>
      </c>
      <c r="BW102" s="7">
        <v>23116000</v>
      </c>
      <c r="BX102" s="7">
        <v>30079000</v>
      </c>
      <c r="BY102" s="7">
        <v>25198000</v>
      </c>
    </row>
    <row r="103" spans="1:77" x14ac:dyDescent="0.25">
      <c r="A103" s="6">
        <v>197</v>
      </c>
      <c r="B103" s="6">
        <v>145</v>
      </c>
      <c r="C103" s="6" t="s">
        <v>406</v>
      </c>
      <c r="G103" t="s">
        <v>407</v>
      </c>
      <c r="H103" s="21">
        <v>1</v>
      </c>
      <c r="I103" s="5">
        <v>1.3295576067728262E-2</v>
      </c>
      <c r="J103" s="5">
        <v>3.0240031651297659E-2</v>
      </c>
      <c r="K103" s="5">
        <v>1.1099889408350811E-2</v>
      </c>
      <c r="L103" s="5">
        <v>2.6962735738674654E-2</v>
      </c>
      <c r="M103" s="5">
        <v>3.826615511082264E-3</v>
      </c>
      <c r="N103" s="5">
        <v>1.0692381259874416E-2</v>
      </c>
      <c r="P103" s="5">
        <v>1.1922099119368422E-2</v>
      </c>
      <c r="R103" s="3">
        <v>0.26040098468816408</v>
      </c>
      <c r="S103" s="3">
        <v>0.16549276447405525</v>
      </c>
      <c r="U103" s="3">
        <v>-0.15705508691260844</v>
      </c>
      <c r="W103" t="s">
        <v>553</v>
      </c>
      <c r="X103" t="s">
        <v>553</v>
      </c>
      <c r="Y103" t="s">
        <v>553</v>
      </c>
      <c r="Z103" t="s">
        <v>552</v>
      </c>
      <c r="AD103" s="7">
        <v>16069000</v>
      </c>
      <c r="AI103" s="7">
        <v>787700000</v>
      </c>
      <c r="AJ103" s="7">
        <v>812440000</v>
      </c>
      <c r="AK103" s="7">
        <v>100460000</v>
      </c>
      <c r="AL103" s="7">
        <v>210140000</v>
      </c>
      <c r="AO103" s="7">
        <v>337240000</v>
      </c>
      <c r="AP103" s="7">
        <v>482190000</v>
      </c>
      <c r="AQ103" s="7">
        <v>60024000</v>
      </c>
      <c r="AR103" s="7">
        <v>48228000</v>
      </c>
      <c r="AU103" s="7">
        <v>1037300000</v>
      </c>
      <c r="AV103" s="7">
        <v>58665000</v>
      </c>
      <c r="AX103" s="7">
        <v>75549000</v>
      </c>
      <c r="BC103" s="7">
        <v>918230000</v>
      </c>
      <c r="BE103" s="7">
        <v>8357100</v>
      </c>
      <c r="BF103" s="7">
        <v>41484000</v>
      </c>
      <c r="BG103" s="7">
        <v>42665000</v>
      </c>
      <c r="BI103" s="7">
        <v>629450000</v>
      </c>
      <c r="BL103" s="7">
        <v>73548000</v>
      </c>
      <c r="BM103" s="7">
        <v>22177000</v>
      </c>
      <c r="BO103" s="7">
        <v>682330000</v>
      </c>
      <c r="BP103" s="7">
        <v>32869000</v>
      </c>
      <c r="BQ103" s="7">
        <v>25224000</v>
      </c>
      <c r="BR103" s="7">
        <v>36768000</v>
      </c>
      <c r="BS103" s="7">
        <v>36738000</v>
      </c>
      <c r="BU103" s="7">
        <v>437380000</v>
      </c>
      <c r="BV103" s="7">
        <v>99727000</v>
      </c>
      <c r="BW103" s="7">
        <v>44569000</v>
      </c>
      <c r="BX103" s="7">
        <v>58090000</v>
      </c>
      <c r="BY103" s="7">
        <v>57414000</v>
      </c>
    </row>
    <row r="104" spans="1:77" x14ac:dyDescent="0.25">
      <c r="A104" s="6">
        <v>198</v>
      </c>
      <c r="B104" s="6">
        <v>208</v>
      </c>
      <c r="C104" s="6" t="s">
        <v>408</v>
      </c>
      <c r="G104" t="s">
        <v>409</v>
      </c>
      <c r="H104" s="21">
        <v>1</v>
      </c>
      <c r="I104" s="5">
        <v>1.1485875513402076E-2</v>
      </c>
      <c r="J104" s="5">
        <v>3.5906667057901426E-3</v>
      </c>
      <c r="K104" s="5">
        <v>9.9135244352785059E-3</v>
      </c>
      <c r="L104" s="5">
        <v>1.6366117155731869E-3</v>
      </c>
      <c r="M104" s="5">
        <v>5.3056788839608458E-3</v>
      </c>
      <c r="N104" s="5">
        <v>1.5165339076207501E-3</v>
      </c>
      <c r="O104" s="5">
        <v>7.2264476440706037E-3</v>
      </c>
      <c r="P104" s="5">
        <v>4.8954055650182087E-4</v>
      </c>
      <c r="R104" s="3">
        <v>0.21239087304145579</v>
      </c>
      <c r="S104" s="3">
        <v>1.1335396603271708</v>
      </c>
      <c r="T104" s="3">
        <v>-0.44574926377806701</v>
      </c>
      <c r="U104" s="3">
        <v>1.6312774635280372</v>
      </c>
      <c r="W104" t="s">
        <v>553</v>
      </c>
      <c r="X104" t="s">
        <v>553</v>
      </c>
      <c r="Y104" t="s">
        <v>552</v>
      </c>
      <c r="Z104" t="s">
        <v>553</v>
      </c>
      <c r="AC104" s="7">
        <v>444490000</v>
      </c>
      <c r="AD104" s="7">
        <v>260910000</v>
      </c>
      <c r="AE104" s="7">
        <v>95556000</v>
      </c>
      <c r="AF104" s="7">
        <v>50919000</v>
      </c>
      <c r="AI104" s="7">
        <v>703510000</v>
      </c>
      <c r="AJ104" s="7">
        <v>563580000</v>
      </c>
      <c r="AL104" s="7">
        <v>150570000</v>
      </c>
      <c r="AO104" s="7">
        <v>467590000</v>
      </c>
      <c r="AP104" s="7">
        <v>677990000</v>
      </c>
      <c r="AQ104" s="7">
        <v>132210000</v>
      </c>
      <c r="AR104" s="7">
        <v>70177000</v>
      </c>
      <c r="AU104" s="7">
        <v>896110000</v>
      </c>
      <c r="AV104" s="7">
        <v>318970000</v>
      </c>
      <c r="AX104" s="7">
        <v>195580000</v>
      </c>
      <c r="BC104" s="7">
        <v>37704000</v>
      </c>
      <c r="BF104" s="7">
        <v>6591800</v>
      </c>
      <c r="BG104" s="7">
        <v>13635000</v>
      </c>
      <c r="BI104" s="7">
        <v>38207000</v>
      </c>
      <c r="BL104" s="7">
        <v>12347000</v>
      </c>
      <c r="BO104" s="7">
        <v>96777000</v>
      </c>
      <c r="BP104" s="7">
        <v>33105000</v>
      </c>
      <c r="BQ104" s="7">
        <v>12986000</v>
      </c>
      <c r="BR104" s="7">
        <v>16405000</v>
      </c>
      <c r="BS104" s="7">
        <v>31889000</v>
      </c>
      <c r="BU104" s="7">
        <v>51934000</v>
      </c>
      <c r="BV104" s="7">
        <v>23578000</v>
      </c>
      <c r="BW104" s="7">
        <v>28441000</v>
      </c>
      <c r="BX104" s="7">
        <v>20582000</v>
      </c>
      <c r="BY104" s="7">
        <v>21477000</v>
      </c>
    </row>
    <row r="105" spans="1:77" x14ac:dyDescent="0.25">
      <c r="A105" s="6">
        <v>199</v>
      </c>
      <c r="B105" s="6">
        <v>200</v>
      </c>
      <c r="C105" s="6" t="s">
        <v>410</v>
      </c>
      <c r="G105" t="s">
        <v>411</v>
      </c>
      <c r="H105" s="21">
        <v>1</v>
      </c>
      <c r="I105" s="5">
        <v>1.4795221686087663E-2</v>
      </c>
      <c r="J105" s="5">
        <v>5.8352655158852053E-3</v>
      </c>
      <c r="K105" s="5">
        <v>1.1565050446017005E-2</v>
      </c>
      <c r="M105" s="5">
        <v>6.2004923675450813E-3</v>
      </c>
      <c r="N105" s="5">
        <v>1.8843651114561848E-3</v>
      </c>
      <c r="O105" s="5">
        <v>6.3777883558515536E-3</v>
      </c>
      <c r="P105" s="5">
        <v>1.2213714886900539E-3</v>
      </c>
      <c r="R105" s="3">
        <v>0.35535975456644225</v>
      </c>
      <c r="T105" s="3">
        <v>-4.0673441865638461E-2</v>
      </c>
      <c r="U105" s="3">
        <v>0.62557645336177292</v>
      </c>
      <c r="W105" t="s">
        <v>553</v>
      </c>
      <c r="X105" t="s">
        <v>553</v>
      </c>
      <c r="Y105" t="s">
        <v>552</v>
      </c>
      <c r="Z105" t="s">
        <v>553</v>
      </c>
      <c r="AC105" s="7">
        <v>392290000</v>
      </c>
      <c r="AD105" s="7">
        <v>249450000</v>
      </c>
      <c r="AE105" s="7">
        <v>113390000</v>
      </c>
      <c r="AF105" s="7">
        <v>94016000</v>
      </c>
      <c r="AI105" s="7">
        <v>820710000</v>
      </c>
      <c r="AJ105" s="7">
        <v>721660000</v>
      </c>
      <c r="AK105" s="7">
        <v>123670000</v>
      </c>
      <c r="AL105" s="7">
        <v>224800000</v>
      </c>
      <c r="AO105" s="7">
        <v>546450000</v>
      </c>
      <c r="AP105" s="7">
        <v>335030000</v>
      </c>
      <c r="AQ105" s="7">
        <v>227830000</v>
      </c>
      <c r="AR105" s="7">
        <v>219390000</v>
      </c>
      <c r="AU105" s="7">
        <v>1154300000</v>
      </c>
      <c r="AV105" s="7">
        <v>1230000000</v>
      </c>
      <c r="AW105" s="7">
        <v>361950000</v>
      </c>
      <c r="AX105" s="7">
        <v>402730000</v>
      </c>
      <c r="AY105" s="7">
        <v>190070000</v>
      </c>
      <c r="BC105" s="7">
        <v>94069000</v>
      </c>
      <c r="BF105" s="7">
        <v>17718000</v>
      </c>
      <c r="BL105" s="7">
        <v>32913000</v>
      </c>
      <c r="BO105" s="7">
        <v>120250000</v>
      </c>
      <c r="BP105" s="7">
        <v>28419000</v>
      </c>
      <c r="BR105" s="7">
        <v>24689000</v>
      </c>
      <c r="BS105" s="7">
        <v>21458000</v>
      </c>
      <c r="BU105" s="7">
        <v>84399000</v>
      </c>
      <c r="BV105" s="7">
        <v>40076000</v>
      </c>
      <c r="BW105" s="7">
        <v>31362000</v>
      </c>
      <c r="BX105" s="7">
        <v>22187000</v>
      </c>
      <c r="BY105" s="7">
        <v>16697000</v>
      </c>
    </row>
    <row r="106" spans="1:77" x14ac:dyDescent="0.25">
      <c r="A106" s="6">
        <v>200</v>
      </c>
      <c r="B106" s="6">
        <v>195</v>
      </c>
      <c r="C106" s="6" t="s">
        <v>412</v>
      </c>
      <c r="G106" t="s">
        <v>413</v>
      </c>
      <c r="H106" s="21">
        <v>1</v>
      </c>
      <c r="I106" s="5">
        <v>1.2781851312310785E-2</v>
      </c>
      <c r="J106" s="5">
        <v>2.2842846168714237E-2</v>
      </c>
      <c r="K106" s="5">
        <v>1.2542720024728924E-2</v>
      </c>
      <c r="M106" s="5">
        <v>7.4781489520186397E-3</v>
      </c>
      <c r="N106" s="5">
        <v>9.5164747487420074E-4</v>
      </c>
      <c r="O106" s="5">
        <v>8.2319950957247846E-3</v>
      </c>
      <c r="P106" s="5">
        <v>2.7217904429099486E-4</v>
      </c>
      <c r="R106" s="3">
        <v>2.7246564004415413E-2</v>
      </c>
      <c r="T106" s="3">
        <v>-0.1385609152195787</v>
      </c>
      <c r="U106" s="3">
        <v>1.8058712507304355</v>
      </c>
      <c r="W106" t="s">
        <v>553</v>
      </c>
      <c r="X106" t="s">
        <v>553</v>
      </c>
      <c r="Y106" t="s">
        <v>552</v>
      </c>
      <c r="Z106" t="s">
        <v>553</v>
      </c>
      <c r="AC106" s="7">
        <v>506340000</v>
      </c>
      <c r="AD106" s="7">
        <v>287490000</v>
      </c>
      <c r="AE106" s="7">
        <v>155970000</v>
      </c>
      <c r="AF106" s="7">
        <v>64054000</v>
      </c>
      <c r="AI106" s="7">
        <v>890090000</v>
      </c>
      <c r="AJ106" s="7">
        <v>547040000</v>
      </c>
      <c r="AK106" s="7">
        <v>52711000</v>
      </c>
      <c r="AL106" s="7">
        <v>157880000</v>
      </c>
      <c r="AO106" s="7">
        <v>659050000</v>
      </c>
      <c r="AP106" s="7">
        <v>561150000</v>
      </c>
      <c r="AQ106" s="7">
        <v>126700000</v>
      </c>
      <c r="AR106" s="7">
        <v>165470000</v>
      </c>
      <c r="AU106" s="7">
        <v>997220000</v>
      </c>
      <c r="AV106" s="7">
        <v>304160000</v>
      </c>
      <c r="AW106" s="7">
        <v>189830000</v>
      </c>
      <c r="AX106" s="7">
        <v>188580000</v>
      </c>
      <c r="AY106" s="7">
        <v>43987000</v>
      </c>
      <c r="BC106" s="7">
        <v>20963000</v>
      </c>
      <c r="BL106" s="7">
        <v>8246800</v>
      </c>
      <c r="BM106" s="7">
        <v>5341600</v>
      </c>
      <c r="BO106" s="7">
        <v>60729000</v>
      </c>
      <c r="BP106" s="7">
        <v>18199000</v>
      </c>
      <c r="BQ106" s="7">
        <v>15535000</v>
      </c>
      <c r="BR106" s="7">
        <v>11887000</v>
      </c>
      <c r="BS106" s="7">
        <v>38536000</v>
      </c>
      <c r="BU106" s="7">
        <v>330390000</v>
      </c>
      <c r="BV106" s="7">
        <v>43761000</v>
      </c>
      <c r="BW106" s="7">
        <v>20064000</v>
      </c>
      <c r="BX106" s="7">
        <v>46111000</v>
      </c>
      <c r="BY106" s="7">
        <v>41625000</v>
      </c>
    </row>
    <row r="107" spans="1:77" x14ac:dyDescent="0.25">
      <c r="A107" s="6">
        <v>201</v>
      </c>
      <c r="B107" s="6">
        <v>193</v>
      </c>
      <c r="C107" s="6" t="s">
        <v>414</v>
      </c>
      <c r="G107" t="s">
        <v>415</v>
      </c>
      <c r="H107" s="21">
        <v>1</v>
      </c>
      <c r="I107" s="5">
        <v>1.1062770369282042E-2</v>
      </c>
      <c r="J107" s="5">
        <v>2.9967623848686398E-2</v>
      </c>
      <c r="K107" s="5">
        <v>5.1894836516609795E-3</v>
      </c>
      <c r="M107" s="5">
        <v>9.9359925822390446E-3</v>
      </c>
      <c r="N107" s="5">
        <v>2.170036429392536E-3</v>
      </c>
      <c r="O107" s="5">
        <v>1.5688491186697677E-2</v>
      </c>
      <c r="P107" s="5">
        <v>5.7338982750459934E-4</v>
      </c>
      <c r="R107" s="3">
        <v>1.0920498103147809</v>
      </c>
      <c r="T107" s="3">
        <v>-0.65897060867509427</v>
      </c>
      <c r="U107" s="3">
        <v>1.9201310469541066</v>
      </c>
      <c r="W107" t="s">
        <v>553</v>
      </c>
      <c r="X107" t="s">
        <v>553</v>
      </c>
      <c r="Y107" t="s">
        <v>552</v>
      </c>
      <c r="Z107" t="s">
        <v>553</v>
      </c>
      <c r="AC107" s="7">
        <v>964980000</v>
      </c>
      <c r="AD107" s="7">
        <v>916580000</v>
      </c>
      <c r="AE107" s="7">
        <v>278450000</v>
      </c>
      <c r="AF107" s="7">
        <v>236970000</v>
      </c>
      <c r="AI107" s="7">
        <v>368270000</v>
      </c>
      <c r="AJ107" s="7">
        <v>467420000</v>
      </c>
      <c r="AL107" s="7">
        <v>217000000</v>
      </c>
      <c r="AO107" s="7">
        <v>875660000</v>
      </c>
      <c r="AP107" s="7">
        <v>678380000</v>
      </c>
      <c r="AQ107" s="7">
        <v>354630000</v>
      </c>
      <c r="AR107" s="7">
        <v>335120000</v>
      </c>
      <c r="AU107" s="7">
        <v>863100000</v>
      </c>
      <c r="AV107" s="7">
        <v>272950000</v>
      </c>
      <c r="AW107" s="7">
        <v>110880000</v>
      </c>
      <c r="AX107" s="7">
        <v>232630000</v>
      </c>
      <c r="AY107" s="7">
        <v>46643000</v>
      </c>
      <c r="BC107" s="7">
        <v>44162000</v>
      </c>
      <c r="BL107" s="7">
        <v>18709000</v>
      </c>
      <c r="BO107" s="7">
        <v>138480000</v>
      </c>
      <c r="BP107" s="7">
        <v>44320000</v>
      </c>
      <c r="BQ107" s="7">
        <v>14768000</v>
      </c>
      <c r="BR107" s="7">
        <v>38339000</v>
      </c>
      <c r="BS107" s="7">
        <v>32250000</v>
      </c>
      <c r="BU107" s="7">
        <v>433440000</v>
      </c>
      <c r="BV107" s="7">
        <v>72534000</v>
      </c>
      <c r="BW107" s="7">
        <v>101290000</v>
      </c>
      <c r="BX107" s="7">
        <v>102860000</v>
      </c>
      <c r="BY107" s="7">
        <v>193470000</v>
      </c>
    </row>
    <row r="108" spans="1:77" x14ac:dyDescent="0.25">
      <c r="A108" s="6">
        <v>202</v>
      </c>
      <c r="B108" s="6">
        <v>146</v>
      </c>
      <c r="C108" s="6" t="s">
        <v>416</v>
      </c>
      <c r="G108" t="s">
        <v>417</v>
      </c>
      <c r="H108" s="21">
        <v>1</v>
      </c>
      <c r="I108" s="5">
        <v>1.7144666488184059E-2</v>
      </c>
      <c r="J108" s="5">
        <v>9.1111421898760932E-3</v>
      </c>
      <c r="K108" s="5">
        <v>6.9096353592620757E-3</v>
      </c>
      <c r="M108" s="5">
        <v>1.2942230019987042E-2</v>
      </c>
      <c r="N108" s="5">
        <v>2.5248141934122287E-3</v>
      </c>
      <c r="O108" s="5">
        <v>9.8912703247599609E-3</v>
      </c>
      <c r="P108" s="5">
        <v>3.4665402392430817E-3</v>
      </c>
      <c r="R108" s="3">
        <v>1.3110783573922487</v>
      </c>
      <c r="T108" s="3">
        <v>0.38785850162345042</v>
      </c>
      <c r="U108" s="3">
        <v>-0.45731928658608395</v>
      </c>
      <c r="W108" t="s">
        <v>553</v>
      </c>
      <c r="X108" t="s">
        <v>553</v>
      </c>
      <c r="Y108" t="s">
        <v>553</v>
      </c>
      <c r="Z108" t="s">
        <v>552</v>
      </c>
      <c r="AC108" s="7">
        <v>608400000</v>
      </c>
      <c r="AD108" s="7">
        <v>328020000</v>
      </c>
      <c r="AE108" s="7">
        <v>157550000</v>
      </c>
      <c r="AF108" s="7">
        <v>41901000</v>
      </c>
      <c r="AI108" s="7">
        <v>490340000</v>
      </c>
      <c r="AJ108" s="7">
        <v>313500000</v>
      </c>
      <c r="AK108" s="7">
        <v>119150000</v>
      </c>
      <c r="AL108" s="7">
        <v>135800000</v>
      </c>
      <c r="AO108" s="7">
        <v>1140600000</v>
      </c>
      <c r="AP108" s="7">
        <v>583350000</v>
      </c>
      <c r="AQ108" s="7">
        <v>196620000</v>
      </c>
      <c r="AR108" s="7">
        <v>313030000</v>
      </c>
      <c r="AS108" s="7">
        <v>49563000</v>
      </c>
      <c r="AU108" s="7">
        <v>1337600000</v>
      </c>
      <c r="AV108" s="7">
        <v>242220000</v>
      </c>
      <c r="AW108" s="7">
        <v>121610000</v>
      </c>
      <c r="AX108" s="7">
        <v>213350000</v>
      </c>
      <c r="AY108" s="7">
        <v>33399000</v>
      </c>
      <c r="BC108" s="7">
        <v>266990000</v>
      </c>
      <c r="BF108" s="7">
        <v>46881000</v>
      </c>
      <c r="BG108" s="7">
        <v>113180000</v>
      </c>
      <c r="BL108" s="7">
        <v>18739000</v>
      </c>
      <c r="BO108" s="7">
        <v>161120000</v>
      </c>
      <c r="BP108" s="7">
        <v>110810000</v>
      </c>
      <c r="BQ108" s="7">
        <v>19995000</v>
      </c>
      <c r="BR108" s="7">
        <v>47085000</v>
      </c>
      <c r="BS108" s="7">
        <v>65822000</v>
      </c>
      <c r="BU108" s="7">
        <v>131780000</v>
      </c>
      <c r="BV108" s="7">
        <v>150520000</v>
      </c>
      <c r="BW108" s="7">
        <v>126840000</v>
      </c>
      <c r="BX108" s="7">
        <v>64005000</v>
      </c>
      <c r="BY108" s="7">
        <v>54874000</v>
      </c>
    </row>
    <row r="109" spans="1:77" x14ac:dyDescent="0.25">
      <c r="A109" s="6">
        <v>203</v>
      </c>
      <c r="B109" s="6">
        <v>198</v>
      </c>
      <c r="C109" s="6" t="s">
        <v>418</v>
      </c>
      <c r="G109" t="s">
        <v>419</v>
      </c>
      <c r="H109" s="21">
        <v>1</v>
      </c>
      <c r="I109" s="5">
        <v>1.6029545387352708E-2</v>
      </c>
      <c r="J109" s="5">
        <v>8.4093809724892186E-3</v>
      </c>
      <c r="K109" s="5">
        <v>1.4082923036450068E-2</v>
      </c>
      <c r="M109" s="5">
        <v>8.1678111829627149E-3</v>
      </c>
      <c r="N109" s="5">
        <v>4.7594126540662985E-4</v>
      </c>
      <c r="O109" s="5">
        <v>1.2238739953609553E-2</v>
      </c>
      <c r="P109" s="5">
        <v>1.4450950546003783E-4</v>
      </c>
      <c r="R109" s="3">
        <v>0.18678670061861269</v>
      </c>
      <c r="T109" s="3">
        <v>-0.58343361156857909</v>
      </c>
      <c r="U109" s="3">
        <v>1.7196191529379086</v>
      </c>
      <c r="W109" t="s">
        <v>553</v>
      </c>
      <c r="X109" t="s">
        <v>553</v>
      </c>
      <c r="Y109" t="s">
        <v>552</v>
      </c>
      <c r="Z109" t="s">
        <v>553</v>
      </c>
      <c r="AC109" s="7">
        <v>752790000</v>
      </c>
      <c r="AD109" s="7">
        <v>415120000</v>
      </c>
      <c r="AE109" s="7">
        <v>202750000</v>
      </c>
      <c r="AF109" s="7">
        <v>165480000</v>
      </c>
      <c r="AI109" s="7">
        <v>999390000</v>
      </c>
      <c r="AJ109" s="7">
        <v>719990000</v>
      </c>
      <c r="AK109" s="7">
        <v>130400000</v>
      </c>
      <c r="AL109" s="7">
        <v>207700000</v>
      </c>
      <c r="AM109" s="7">
        <v>29489000</v>
      </c>
      <c r="AO109" s="7">
        <v>719830000</v>
      </c>
      <c r="AP109" s="7">
        <v>598000000</v>
      </c>
      <c r="AQ109" s="7">
        <v>96464000</v>
      </c>
      <c r="AR109" s="7">
        <v>246540000</v>
      </c>
      <c r="AU109" s="7">
        <v>1250600000</v>
      </c>
      <c r="AV109" s="7">
        <v>607400000</v>
      </c>
      <c r="AW109" s="7">
        <v>140800000</v>
      </c>
      <c r="AX109" s="7">
        <v>257350000</v>
      </c>
      <c r="AY109" s="7">
        <v>53070000</v>
      </c>
      <c r="BC109" s="7">
        <v>11130000</v>
      </c>
      <c r="BL109" s="7">
        <v>8849500</v>
      </c>
      <c r="BO109" s="7">
        <v>30372000</v>
      </c>
      <c r="BP109" s="7">
        <v>9395000</v>
      </c>
      <c r="BR109" s="7">
        <v>10531000</v>
      </c>
      <c r="BU109" s="7">
        <v>121630000</v>
      </c>
      <c r="BV109" s="7">
        <v>20608000</v>
      </c>
      <c r="BW109" s="7">
        <v>14516000</v>
      </c>
      <c r="BX109" s="7">
        <v>14046000</v>
      </c>
      <c r="BY109" s="7">
        <v>21723000</v>
      </c>
    </row>
    <row r="110" spans="1:77" x14ac:dyDescent="0.25">
      <c r="A110" s="6">
        <v>204</v>
      </c>
      <c r="B110" s="6">
        <v>232</v>
      </c>
      <c r="C110" s="6" t="s">
        <v>420</v>
      </c>
      <c r="G110" t="s">
        <v>421</v>
      </c>
      <c r="H110" s="21">
        <v>1</v>
      </c>
      <c r="I110" s="5">
        <v>2.1924306241057737E-2</v>
      </c>
      <c r="J110" s="5">
        <v>2.3543915995739156E-2</v>
      </c>
      <c r="K110" s="5">
        <v>1.5380892838916988E-2</v>
      </c>
      <c r="L110" s="5">
        <v>1.4980820668657855E-2</v>
      </c>
      <c r="M110" s="5">
        <v>1.199136304148896E-2</v>
      </c>
      <c r="N110" s="5">
        <v>1.308415379177926E-2</v>
      </c>
      <c r="O110" s="5">
        <v>1.7082113297543215E-2</v>
      </c>
      <c r="P110" s="5">
        <v>1.8224037903298212E-2</v>
      </c>
      <c r="R110" s="3">
        <v>0.51139193953647744</v>
      </c>
      <c r="S110" s="3">
        <v>0.65223764123601935</v>
      </c>
      <c r="T110" s="3">
        <v>-0.5104908104532262</v>
      </c>
      <c r="U110" s="3">
        <v>-0.47802203061309245</v>
      </c>
      <c r="W110" t="s">
        <v>553</v>
      </c>
      <c r="X110" t="s">
        <v>553</v>
      </c>
      <c r="Y110" t="s">
        <v>552</v>
      </c>
      <c r="Z110" t="s">
        <v>552</v>
      </c>
      <c r="AC110" s="7">
        <v>1050700000</v>
      </c>
      <c r="AD110" s="7">
        <v>414250000</v>
      </c>
      <c r="AI110" s="7">
        <v>1091500000</v>
      </c>
      <c r="AJ110" s="7">
        <v>626160000</v>
      </c>
      <c r="AL110" s="7">
        <v>207740000</v>
      </c>
      <c r="AO110" s="7">
        <v>1056800000</v>
      </c>
      <c r="AP110" s="7">
        <v>696770000</v>
      </c>
      <c r="AQ110" s="7">
        <v>55763000</v>
      </c>
      <c r="AR110" s="7">
        <v>45145000</v>
      </c>
      <c r="AU110" s="7">
        <v>1710500000</v>
      </c>
      <c r="AV110" s="7">
        <v>518800000</v>
      </c>
      <c r="AX110" s="7">
        <v>63791000</v>
      </c>
      <c r="BC110" s="7">
        <v>1403600000</v>
      </c>
      <c r="BE110" s="7">
        <v>7619500</v>
      </c>
      <c r="BF110" s="7">
        <v>18948000</v>
      </c>
      <c r="BG110" s="7">
        <v>11662000</v>
      </c>
      <c r="BI110" s="7">
        <v>349730000</v>
      </c>
      <c r="BL110" s="7">
        <v>21186000</v>
      </c>
      <c r="BO110" s="7">
        <v>834960000</v>
      </c>
      <c r="BP110" s="7">
        <v>77685000</v>
      </c>
      <c r="BQ110" s="7">
        <v>18534000</v>
      </c>
      <c r="BR110" s="7">
        <v>14078000</v>
      </c>
      <c r="BU110" s="7">
        <v>340530000</v>
      </c>
      <c r="BV110" s="7">
        <v>118120000</v>
      </c>
      <c r="BW110" s="7">
        <v>43591000</v>
      </c>
      <c r="BX110" s="7">
        <v>18846000</v>
      </c>
      <c r="BY110" s="7">
        <v>12603000</v>
      </c>
    </row>
    <row r="111" spans="1:77" x14ac:dyDescent="0.25">
      <c r="A111" s="6">
        <v>205</v>
      </c>
      <c r="B111" s="6">
        <v>191</v>
      </c>
      <c r="C111" s="6" t="s">
        <v>422</v>
      </c>
      <c r="G111" t="s">
        <v>423</v>
      </c>
      <c r="H111" s="21">
        <v>1</v>
      </c>
      <c r="I111" s="5">
        <v>3.4987885849877408E-2</v>
      </c>
      <c r="J111" s="5">
        <v>0.14174193810490954</v>
      </c>
      <c r="K111" s="5">
        <v>1.8814995985819479E-2</v>
      </c>
      <c r="L111" s="5">
        <v>1.9078882354445454E-2</v>
      </c>
      <c r="M111" s="5">
        <v>1.2623383216934582E-2</v>
      </c>
      <c r="N111" s="5">
        <v>1.3822542848343214E-2</v>
      </c>
      <c r="O111" s="5">
        <v>3.0488328796880928E-2</v>
      </c>
      <c r="P111" s="5">
        <v>4.850351837799311E-3</v>
      </c>
      <c r="R111" s="3">
        <v>0.89497251046325321</v>
      </c>
      <c r="S111" s="3">
        <v>2.8932181154333949</v>
      </c>
      <c r="T111" s="3">
        <v>-1.2721584502932599</v>
      </c>
      <c r="U111" s="3">
        <v>1.5108617365838704</v>
      </c>
      <c r="W111" t="s">
        <v>553</v>
      </c>
      <c r="X111" t="s">
        <v>553</v>
      </c>
      <c r="Y111" t="s">
        <v>552</v>
      </c>
      <c r="Z111" t="s">
        <v>553</v>
      </c>
      <c r="AC111" s="7">
        <v>1875300000</v>
      </c>
      <c r="AD111" s="7">
        <v>885550000</v>
      </c>
      <c r="AE111" s="7">
        <v>140140000</v>
      </c>
      <c r="AF111" s="7">
        <v>36456000</v>
      </c>
      <c r="AI111" s="7">
        <v>1335200000</v>
      </c>
      <c r="AJ111" s="7">
        <v>1423500000</v>
      </c>
      <c r="AK111" s="7">
        <v>188370000</v>
      </c>
      <c r="AL111" s="7">
        <v>293020000</v>
      </c>
      <c r="AO111" s="7">
        <v>1112500000</v>
      </c>
      <c r="AP111" s="7">
        <v>1822300000</v>
      </c>
      <c r="AQ111" s="7">
        <v>362230000</v>
      </c>
      <c r="AR111" s="7">
        <v>172530000</v>
      </c>
      <c r="AS111" s="7">
        <v>15279000</v>
      </c>
      <c r="AU111" s="7">
        <v>2729700000</v>
      </c>
      <c r="AV111" s="7">
        <v>761560000</v>
      </c>
      <c r="AW111" s="7">
        <v>94811000</v>
      </c>
      <c r="AX111" s="7">
        <v>465980000</v>
      </c>
      <c r="AY111" s="7">
        <v>20744000</v>
      </c>
      <c r="BC111" s="7">
        <v>373570000</v>
      </c>
      <c r="BF111" s="7">
        <v>15820000</v>
      </c>
      <c r="BG111" s="7">
        <v>22729000</v>
      </c>
      <c r="BI111" s="7">
        <v>445400000</v>
      </c>
      <c r="BL111" s="7">
        <v>29282000</v>
      </c>
      <c r="BM111" s="7">
        <v>6732000</v>
      </c>
      <c r="BO111" s="7">
        <v>882080000</v>
      </c>
      <c r="BP111" s="7">
        <v>142390000</v>
      </c>
      <c r="BQ111" s="7">
        <v>25407000</v>
      </c>
      <c r="BR111" s="7">
        <v>38411000</v>
      </c>
      <c r="BS111" s="7">
        <v>19656000</v>
      </c>
      <c r="BU111" s="7">
        <v>2050100000</v>
      </c>
      <c r="BV111" s="7">
        <v>835200000</v>
      </c>
      <c r="BW111" s="7">
        <v>314040000</v>
      </c>
      <c r="BX111" s="7">
        <v>111600000</v>
      </c>
      <c r="BY111" s="7">
        <v>49258000</v>
      </c>
    </row>
    <row r="112" spans="1:77" x14ac:dyDescent="0.25">
      <c r="A112" s="6">
        <v>206</v>
      </c>
      <c r="B112" s="6">
        <v>190</v>
      </c>
      <c r="C112" s="6" t="s">
        <v>424</v>
      </c>
      <c r="G112" t="s">
        <v>425</v>
      </c>
      <c r="H112" s="21">
        <v>1</v>
      </c>
      <c r="I112" s="5">
        <v>0.15830874386629881</v>
      </c>
      <c r="J112" s="5">
        <v>8.2800909748031629E-2</v>
      </c>
      <c r="K112" s="5">
        <v>0.10117569628414116</v>
      </c>
      <c r="L112" s="5">
        <v>4.2081486360590961E-2</v>
      </c>
      <c r="M112" s="5">
        <v>5.9743494214655246E-2</v>
      </c>
      <c r="N112" s="5">
        <v>2.4481859572789998E-2</v>
      </c>
      <c r="O112" s="5">
        <v>6.2760142726283497E-2</v>
      </c>
      <c r="P112" s="5">
        <v>1.5401363466010501E-2</v>
      </c>
      <c r="R112" s="3">
        <v>0.64587816447700175</v>
      </c>
      <c r="S112" s="3">
        <v>0.97646095597781923</v>
      </c>
      <c r="T112" s="3">
        <v>-7.1067014275130486E-2</v>
      </c>
      <c r="U112" s="3">
        <v>0.66865506842439992</v>
      </c>
      <c r="W112" t="s">
        <v>553</v>
      </c>
      <c r="X112" t="s">
        <v>553</v>
      </c>
      <c r="Y112" t="s">
        <v>552</v>
      </c>
      <c r="Z112" t="s">
        <v>553</v>
      </c>
      <c r="AC112" s="7">
        <v>3860300000</v>
      </c>
      <c r="AD112" s="7">
        <v>2716800000</v>
      </c>
      <c r="AE112" s="7">
        <v>1392300000</v>
      </c>
      <c r="AF112" s="7">
        <v>1045700000</v>
      </c>
      <c r="AG112" s="7">
        <v>94756000</v>
      </c>
      <c r="AI112" s="7">
        <v>7179900000</v>
      </c>
      <c r="AJ112" s="7">
        <v>6686500000</v>
      </c>
      <c r="AK112" s="7">
        <v>1869700000</v>
      </c>
      <c r="AL112" s="7">
        <v>2219000000</v>
      </c>
      <c r="AM112" s="7">
        <v>274840000</v>
      </c>
      <c r="AO112" s="7">
        <v>5265200000</v>
      </c>
      <c r="AP112" s="7">
        <v>5741100000</v>
      </c>
      <c r="AQ112" s="7">
        <v>1522800000</v>
      </c>
      <c r="AR112" s="7">
        <v>1665500000</v>
      </c>
      <c r="AS112" s="7">
        <v>251730000</v>
      </c>
      <c r="AU112" s="7">
        <v>12351000000</v>
      </c>
      <c r="AV112" s="7">
        <v>8563900000</v>
      </c>
      <c r="AW112" s="7">
        <v>3733300000</v>
      </c>
      <c r="AX112" s="7">
        <v>4191500000</v>
      </c>
      <c r="AY112" s="7">
        <v>2276400000</v>
      </c>
      <c r="BC112" s="7">
        <v>1186200000</v>
      </c>
      <c r="BE112" s="7">
        <v>77723000</v>
      </c>
      <c r="BF112" s="7">
        <v>262120000</v>
      </c>
      <c r="BG112" s="7">
        <v>337800000</v>
      </c>
      <c r="BI112" s="7">
        <v>982400000</v>
      </c>
      <c r="BJ112" s="7">
        <v>145260000</v>
      </c>
      <c r="BK112" s="7">
        <v>94838000</v>
      </c>
      <c r="BL112" s="7">
        <v>398930000</v>
      </c>
      <c r="BM112" s="7">
        <v>347480000</v>
      </c>
      <c r="BO112" s="7">
        <v>1562300000</v>
      </c>
      <c r="BP112" s="7">
        <v>464660000</v>
      </c>
      <c r="BQ112" s="7">
        <v>256140000</v>
      </c>
      <c r="BR112" s="7">
        <v>298600000</v>
      </c>
      <c r="BS112" s="7">
        <v>309060000</v>
      </c>
      <c r="BU112" s="7">
        <v>1197600000</v>
      </c>
      <c r="BV112" s="7">
        <v>896860000</v>
      </c>
      <c r="BW112" s="7">
        <v>781580000</v>
      </c>
      <c r="BX112" s="7">
        <v>444620000</v>
      </c>
      <c r="BY112" s="7">
        <v>224800000</v>
      </c>
    </row>
    <row r="113" spans="1:77" x14ac:dyDescent="0.25">
      <c r="A113" s="6">
        <v>207</v>
      </c>
      <c r="B113" s="6">
        <v>245</v>
      </c>
      <c r="C113" s="6" t="s">
        <v>426</v>
      </c>
      <c r="G113" t="s">
        <v>427</v>
      </c>
      <c r="H113" s="21">
        <v>1</v>
      </c>
      <c r="I113" s="5">
        <v>1.5457885604627672E-2</v>
      </c>
      <c r="J113" s="5">
        <v>1.2719508488932347E-2</v>
      </c>
      <c r="K113" s="5">
        <v>1.854584797553701E-2</v>
      </c>
      <c r="L113" s="5">
        <v>2.4656050029678498E-2</v>
      </c>
      <c r="M113" s="5">
        <v>1.8455669934691325E-2</v>
      </c>
      <c r="N113" s="5">
        <v>5.477116787993062E-3</v>
      </c>
      <c r="O113" s="5">
        <v>2.556382882750257E-2</v>
      </c>
      <c r="P113" s="5">
        <v>1.7555373075697857E-2</v>
      </c>
      <c r="R113" s="3">
        <v>-0.26275323919357091</v>
      </c>
      <c r="S113" s="3">
        <v>-0.95489877170166948</v>
      </c>
      <c r="T113" s="3">
        <v>-0.47003982451736104</v>
      </c>
      <c r="U113" s="3">
        <v>-1.6804241075442696</v>
      </c>
      <c r="W113" t="s">
        <v>552</v>
      </c>
      <c r="X113" t="s">
        <v>552</v>
      </c>
      <c r="Y113" t="s">
        <v>552</v>
      </c>
      <c r="Z113" t="s">
        <v>552</v>
      </c>
      <c r="AC113" s="7">
        <v>1572400000</v>
      </c>
      <c r="AD113" s="7">
        <v>795860000</v>
      </c>
      <c r="AE113" s="7">
        <v>428270000</v>
      </c>
      <c r="AF113" s="7">
        <v>299460000</v>
      </c>
      <c r="AG113" s="7">
        <v>75271000</v>
      </c>
      <c r="AI113" s="7">
        <v>1316100000</v>
      </c>
      <c r="AJ113" s="7">
        <v>560790000</v>
      </c>
      <c r="AK113" s="7">
        <v>139020000</v>
      </c>
      <c r="AL113" s="7">
        <v>198390000</v>
      </c>
      <c r="AO113" s="7">
        <v>1626500000</v>
      </c>
      <c r="AP113" s="7">
        <v>959400000</v>
      </c>
      <c r="AQ113" s="7">
        <v>207490000</v>
      </c>
      <c r="AR113" s="7">
        <v>304560000</v>
      </c>
      <c r="AU113" s="7">
        <v>1206000000</v>
      </c>
      <c r="AV113" s="7">
        <v>448660000</v>
      </c>
      <c r="AW113" s="7">
        <v>261950000</v>
      </c>
      <c r="AX113" s="7">
        <v>389860000</v>
      </c>
      <c r="AY113" s="7">
        <v>67749000</v>
      </c>
      <c r="BC113" s="7">
        <v>1352100000</v>
      </c>
      <c r="BE113" s="7">
        <v>10828000</v>
      </c>
      <c r="BF113" s="7">
        <v>9219000</v>
      </c>
      <c r="BG113" s="7">
        <v>39869000</v>
      </c>
      <c r="BI113" s="7">
        <v>575600000</v>
      </c>
      <c r="BL113" s="7">
        <v>27166000</v>
      </c>
      <c r="BO113" s="7">
        <v>349520000</v>
      </c>
      <c r="BP113" s="7">
        <v>72073000</v>
      </c>
      <c r="BQ113" s="7">
        <v>23384000</v>
      </c>
      <c r="BR113" s="7">
        <v>31805000</v>
      </c>
      <c r="BS113" s="7">
        <v>2318700</v>
      </c>
      <c r="BU113" s="7">
        <v>183970000</v>
      </c>
      <c r="BV113" s="7">
        <v>101580000</v>
      </c>
      <c r="BW113" s="7">
        <v>103670000</v>
      </c>
      <c r="BX113" s="7">
        <v>66215000</v>
      </c>
      <c r="BY113" s="7">
        <v>204000000</v>
      </c>
    </row>
    <row r="114" spans="1:77" x14ac:dyDescent="0.25">
      <c r="A114" s="6">
        <v>208</v>
      </c>
      <c r="B114" s="6">
        <v>142</v>
      </c>
      <c r="C114" s="6" t="s">
        <v>428</v>
      </c>
      <c r="G114" t="s">
        <v>429</v>
      </c>
      <c r="H114" s="21">
        <v>1</v>
      </c>
      <c r="I114" s="5">
        <v>4.2493804432024974E-5</v>
      </c>
      <c r="J114" s="5">
        <v>1.244087817306347E-3</v>
      </c>
      <c r="M114" s="5">
        <v>1.6161334576071844E-4</v>
      </c>
      <c r="N114" s="5">
        <v>1.209049398539725E-4</v>
      </c>
      <c r="W114" t="s">
        <v>553</v>
      </c>
      <c r="X114" t="s">
        <v>553</v>
      </c>
      <c r="Y114" t="s">
        <v>553</v>
      </c>
      <c r="Z114" t="s">
        <v>553</v>
      </c>
      <c r="AO114" s="7">
        <v>14243000</v>
      </c>
      <c r="AU114" s="7">
        <v>3315300</v>
      </c>
      <c r="BO114" s="7">
        <v>7715500</v>
      </c>
      <c r="BU114" s="7">
        <v>17994000</v>
      </c>
    </row>
    <row r="115" spans="1:77" x14ac:dyDescent="0.25">
      <c r="A115" s="6">
        <v>209</v>
      </c>
      <c r="B115" s="6">
        <v>143</v>
      </c>
      <c r="C115" s="6" t="s">
        <v>430</v>
      </c>
      <c r="G115" t="s">
        <v>431</v>
      </c>
      <c r="H115" s="21">
        <v>1</v>
      </c>
      <c r="I115" s="5">
        <v>3.3820213064983894E-4</v>
      </c>
      <c r="J115" s="5">
        <v>5.4244413628100514E-4</v>
      </c>
      <c r="M115" s="5">
        <v>2.7627337938509951E-4</v>
      </c>
      <c r="N115" s="5">
        <v>1.3138059953803454E-4</v>
      </c>
      <c r="W115" t="s">
        <v>553</v>
      </c>
      <c r="X115" t="s">
        <v>553</v>
      </c>
      <c r="Y115" t="s">
        <v>553</v>
      </c>
      <c r="Z115" t="s">
        <v>553</v>
      </c>
      <c r="AO115" s="7">
        <v>24348000</v>
      </c>
      <c r="AU115" s="7">
        <v>26386000</v>
      </c>
      <c r="BO115" s="7">
        <v>8384000</v>
      </c>
      <c r="BU115" s="7">
        <v>7845700</v>
      </c>
      <c r="BW115" s="7">
        <v>3074300</v>
      </c>
      <c r="BY115" s="7">
        <v>5809600</v>
      </c>
    </row>
    <row r="116" spans="1:77" x14ac:dyDescent="0.25">
      <c r="A116" s="6">
        <v>210</v>
      </c>
      <c r="B116" s="6">
        <v>128</v>
      </c>
      <c r="C116" s="6" t="s">
        <v>432</v>
      </c>
      <c r="G116" t="s">
        <v>433</v>
      </c>
      <c r="H116" s="21">
        <v>1</v>
      </c>
      <c r="I116" s="5">
        <v>4.1324849898739699E-4</v>
      </c>
      <c r="J116" s="5">
        <v>3.1843365900677129E-3</v>
      </c>
      <c r="M116" s="5">
        <v>3.4352622642039955E-4</v>
      </c>
      <c r="N116" s="5">
        <v>2.0804017646313769E-4</v>
      </c>
      <c r="P116" s="5">
        <v>5.8397161069866324E-5</v>
      </c>
      <c r="U116" s="3">
        <v>1.8328920262797759</v>
      </c>
      <c r="W116" t="s">
        <v>553</v>
      </c>
      <c r="X116" t="s">
        <v>553</v>
      </c>
      <c r="Y116" t="s">
        <v>553</v>
      </c>
      <c r="Z116" t="s">
        <v>553</v>
      </c>
      <c r="AO116" s="7">
        <v>30275000</v>
      </c>
      <c r="AP116" s="7">
        <v>39813000</v>
      </c>
      <c r="AU116" s="7">
        <v>32241000</v>
      </c>
      <c r="BC116" s="7">
        <v>4497700</v>
      </c>
      <c r="BO116" s="7">
        <v>13276000</v>
      </c>
      <c r="BP116" s="7">
        <v>4511800</v>
      </c>
      <c r="BU116" s="7">
        <v>46057000</v>
      </c>
      <c r="BV116" s="7">
        <v>4105400</v>
      </c>
      <c r="BW116" s="7">
        <v>6303600</v>
      </c>
      <c r="BY116" s="7">
        <v>16250000</v>
      </c>
    </row>
    <row r="117" spans="1:77" x14ac:dyDescent="0.25">
      <c r="A117" s="6">
        <v>211</v>
      </c>
      <c r="B117" s="6">
        <v>112</v>
      </c>
      <c r="C117" s="6" t="s">
        <v>434</v>
      </c>
      <c r="G117" t="s">
        <v>435</v>
      </c>
      <c r="H117" s="21">
        <v>1</v>
      </c>
      <c r="I117" s="5">
        <v>5.115457831514846E-4</v>
      </c>
      <c r="J117" s="5">
        <v>1.7929826256644157E-2</v>
      </c>
      <c r="M117" s="5">
        <v>6.1439849981784883E-4</v>
      </c>
      <c r="N117" s="5">
        <v>1.3157334540806289E-4</v>
      </c>
      <c r="P117" s="5">
        <v>6.3846454820232703E-5</v>
      </c>
      <c r="U117" s="3">
        <v>1.0431888331866703</v>
      </c>
      <c r="W117" t="s">
        <v>553</v>
      </c>
      <c r="X117" t="s">
        <v>553</v>
      </c>
      <c r="Y117" t="s">
        <v>553</v>
      </c>
      <c r="Z117" t="s">
        <v>553</v>
      </c>
      <c r="AJ117" s="7">
        <v>41610000</v>
      </c>
      <c r="AO117" s="7">
        <v>54147000</v>
      </c>
      <c r="AP117" s="7">
        <v>24325000</v>
      </c>
      <c r="AU117" s="7">
        <v>39910000</v>
      </c>
      <c r="BC117" s="7">
        <v>4917400</v>
      </c>
      <c r="BL117" s="7">
        <v>6241500</v>
      </c>
      <c r="BO117" s="7">
        <v>8396300</v>
      </c>
      <c r="BP117" s="7">
        <v>8113400</v>
      </c>
      <c r="BU117" s="7">
        <v>259330000</v>
      </c>
      <c r="BV117" s="7">
        <v>12767000</v>
      </c>
      <c r="BW117" s="7">
        <v>18042000</v>
      </c>
      <c r="BX117" s="7">
        <v>29550000</v>
      </c>
      <c r="BY117" s="7">
        <v>19686000</v>
      </c>
    </row>
    <row r="118" spans="1:77" x14ac:dyDescent="0.25">
      <c r="A118" s="6">
        <v>212</v>
      </c>
      <c r="B118" s="6">
        <v>130</v>
      </c>
      <c r="C118" s="6" t="s">
        <v>436</v>
      </c>
      <c r="G118" t="s">
        <v>437</v>
      </c>
      <c r="H118" s="21">
        <v>1</v>
      </c>
      <c r="I118" s="5">
        <v>5.2651660436724341E-4</v>
      </c>
      <c r="J118" s="5">
        <v>2.9411745997672558E-3</v>
      </c>
      <c r="K118" s="5">
        <v>4.0314426315032166E-4</v>
      </c>
      <c r="M118" s="5">
        <v>5.1417167379071789E-4</v>
      </c>
      <c r="N118" s="5">
        <v>2.0040869364168937E-4</v>
      </c>
      <c r="P118" s="5">
        <v>1.0805234100529926E-4</v>
      </c>
      <c r="R118" s="3">
        <v>0.38518283685934174</v>
      </c>
      <c r="U118" s="3">
        <v>0.89121476416254219</v>
      </c>
      <c r="W118" t="s">
        <v>553</v>
      </c>
      <c r="X118" t="s">
        <v>553</v>
      </c>
      <c r="Y118" t="s">
        <v>553</v>
      </c>
      <c r="Z118" t="s">
        <v>553</v>
      </c>
      <c r="AI118" s="7">
        <v>28609000</v>
      </c>
      <c r="AO118" s="7">
        <v>45314000</v>
      </c>
      <c r="AU118" s="7">
        <v>41078000</v>
      </c>
      <c r="BC118" s="7">
        <v>8322100</v>
      </c>
      <c r="BO118" s="7">
        <v>12789000</v>
      </c>
      <c r="BP118" s="7">
        <v>8969600</v>
      </c>
      <c r="BR118" s="7">
        <v>7384400</v>
      </c>
      <c r="BU118" s="7">
        <v>42540000</v>
      </c>
      <c r="BV118" s="7">
        <v>17194000</v>
      </c>
      <c r="BW118" s="7">
        <v>18092000</v>
      </c>
      <c r="BX118" s="7">
        <v>11652000</v>
      </c>
      <c r="BY118" s="7">
        <v>17668000</v>
      </c>
    </row>
    <row r="119" spans="1:77" x14ac:dyDescent="0.25">
      <c r="A119" s="6">
        <v>213</v>
      </c>
      <c r="B119" s="6">
        <v>140</v>
      </c>
      <c r="C119" s="6" t="s">
        <v>438</v>
      </c>
      <c r="G119" t="s">
        <v>439</v>
      </c>
      <c r="H119" s="21">
        <v>1</v>
      </c>
      <c r="I119" s="5">
        <v>6.960021942096909E-4</v>
      </c>
      <c r="J119" s="5">
        <v>1.0015480783316518E-3</v>
      </c>
      <c r="M119" s="5">
        <v>6.9552855824578797E-4</v>
      </c>
      <c r="N119" s="5">
        <v>3.3528379147373412E-4</v>
      </c>
      <c r="P119" s="5">
        <v>3.2904801409467554E-4</v>
      </c>
      <c r="U119" s="3">
        <v>2.7084626245235714E-2</v>
      </c>
      <c r="W119" t="s">
        <v>553</v>
      </c>
      <c r="X119" t="s">
        <v>553</v>
      </c>
      <c r="Y119" t="s">
        <v>553</v>
      </c>
      <c r="Z119" t="s">
        <v>553</v>
      </c>
      <c r="AJ119" s="7">
        <v>68770000</v>
      </c>
      <c r="AO119" s="7">
        <v>61297000</v>
      </c>
      <c r="AP119" s="7">
        <v>44009000</v>
      </c>
      <c r="AR119" s="7">
        <v>45978000</v>
      </c>
      <c r="AU119" s="7">
        <v>54301000</v>
      </c>
      <c r="BC119" s="7">
        <v>25343000</v>
      </c>
      <c r="BG119" s="7">
        <v>19509000</v>
      </c>
      <c r="BL119" s="7">
        <v>19393000</v>
      </c>
      <c r="BO119" s="7">
        <v>21396000</v>
      </c>
      <c r="BP119" s="7">
        <v>10310000</v>
      </c>
      <c r="BQ119" s="7">
        <v>15701000</v>
      </c>
      <c r="BR119" s="7">
        <v>13017000</v>
      </c>
      <c r="BU119" s="7">
        <v>14486000</v>
      </c>
      <c r="BV119" s="7">
        <v>16752000</v>
      </c>
      <c r="BX119" s="7">
        <v>20584000</v>
      </c>
      <c r="BY119" s="7">
        <v>11232000</v>
      </c>
    </row>
    <row r="120" spans="1:77" x14ac:dyDescent="0.25">
      <c r="A120" s="6">
        <v>214</v>
      </c>
      <c r="B120" s="6">
        <v>139</v>
      </c>
      <c r="C120" s="6" t="s">
        <v>440</v>
      </c>
      <c r="G120" t="s">
        <v>441</v>
      </c>
      <c r="H120" s="21">
        <v>1</v>
      </c>
      <c r="I120" s="5">
        <v>7.6455009820102491E-4</v>
      </c>
      <c r="J120" s="5">
        <v>1.1508883965144743E-3</v>
      </c>
      <c r="K120" s="5">
        <v>5.7806228679620035E-4</v>
      </c>
      <c r="M120" s="5">
        <v>4.8792638356081258E-4</v>
      </c>
      <c r="N120" s="5">
        <v>2.5989351661954947E-4</v>
      </c>
      <c r="P120" s="5">
        <v>2.0792230192605982E-4</v>
      </c>
      <c r="R120" s="3">
        <v>0.40338608631661521</v>
      </c>
      <c r="U120" s="3">
        <v>0.32187613314765223</v>
      </c>
      <c r="W120" t="s">
        <v>553</v>
      </c>
      <c r="X120" t="s">
        <v>553</v>
      </c>
      <c r="Y120" t="s">
        <v>553</v>
      </c>
      <c r="Z120" t="s">
        <v>553</v>
      </c>
      <c r="AI120" s="7">
        <v>41022000</v>
      </c>
      <c r="AJ120" s="7">
        <v>28596000</v>
      </c>
      <c r="AO120" s="7">
        <v>43001000</v>
      </c>
      <c r="AP120" s="7">
        <v>29657000</v>
      </c>
      <c r="AU120" s="7">
        <v>59649000</v>
      </c>
      <c r="AV120" s="7">
        <v>69648000</v>
      </c>
      <c r="AX120" s="7">
        <v>57217000</v>
      </c>
      <c r="AY120" s="7">
        <v>48461000</v>
      </c>
      <c r="BC120" s="7">
        <v>16014000</v>
      </c>
      <c r="BL120" s="7">
        <v>22047000</v>
      </c>
      <c r="BO120" s="7">
        <v>16585000</v>
      </c>
      <c r="BP120" s="7">
        <v>12470000</v>
      </c>
      <c r="BU120" s="7">
        <v>16646000</v>
      </c>
      <c r="BW120" s="7">
        <v>13193000</v>
      </c>
    </row>
    <row r="121" spans="1:77" x14ac:dyDescent="0.25">
      <c r="A121" s="6">
        <v>215</v>
      </c>
      <c r="B121" s="6">
        <v>141</v>
      </c>
      <c r="C121" s="6" t="s">
        <v>442</v>
      </c>
      <c r="G121" t="s">
        <v>443</v>
      </c>
      <c r="H121" s="21">
        <v>1</v>
      </c>
      <c r="I121" s="5">
        <v>1.1226962338266521E-3</v>
      </c>
      <c r="J121" s="5">
        <v>4.3810641675799705E-4</v>
      </c>
      <c r="K121" s="5">
        <v>4.9511960676883854E-4</v>
      </c>
      <c r="M121" s="5">
        <v>3.2635842524536849E-4</v>
      </c>
      <c r="N121" s="5">
        <v>7.7626440354432448E-5</v>
      </c>
      <c r="R121" s="3">
        <v>1.1811186464221561</v>
      </c>
      <c r="W121" t="s">
        <v>553</v>
      </c>
      <c r="X121" t="s">
        <v>553</v>
      </c>
      <c r="Y121" t="s">
        <v>553</v>
      </c>
      <c r="Z121" t="s">
        <v>553</v>
      </c>
      <c r="AI121" s="7">
        <v>35136000</v>
      </c>
      <c r="AJ121" s="7">
        <v>46781000</v>
      </c>
      <c r="AO121" s="7">
        <v>28762000</v>
      </c>
      <c r="AP121" s="7">
        <v>60153000</v>
      </c>
      <c r="AU121" s="7">
        <v>87591000</v>
      </c>
      <c r="BO121" s="7">
        <v>4953700</v>
      </c>
      <c r="BU121" s="7">
        <v>6336600</v>
      </c>
    </row>
    <row r="122" spans="1:77" x14ac:dyDescent="0.25">
      <c r="A122" s="6">
        <v>216</v>
      </c>
      <c r="B122" s="6">
        <v>137</v>
      </c>
      <c r="C122" s="6" t="s">
        <v>444</v>
      </c>
      <c r="G122" t="s">
        <v>445</v>
      </c>
      <c r="H122" s="21">
        <v>1</v>
      </c>
      <c r="I122" s="5">
        <v>1.106930728608002E-3</v>
      </c>
      <c r="J122" s="5">
        <v>1.0079088696616609E-3</v>
      </c>
      <c r="M122" s="5">
        <v>9.2884272067869482E-4</v>
      </c>
      <c r="N122" s="5">
        <v>2.3790795111956588E-4</v>
      </c>
      <c r="W122" t="s">
        <v>553</v>
      </c>
      <c r="X122" t="s">
        <v>553</v>
      </c>
      <c r="Y122" t="s">
        <v>553</v>
      </c>
      <c r="Z122" t="s">
        <v>553</v>
      </c>
      <c r="AJ122" s="7">
        <v>51697000</v>
      </c>
      <c r="AO122" s="7">
        <v>81859000</v>
      </c>
      <c r="AU122" s="7">
        <v>86361000</v>
      </c>
      <c r="BO122" s="7">
        <v>15182000</v>
      </c>
      <c r="BU122" s="7">
        <v>14578000</v>
      </c>
    </row>
    <row r="123" spans="1:77" x14ac:dyDescent="0.25">
      <c r="A123" s="6">
        <v>217</v>
      </c>
      <c r="B123" s="6">
        <v>127</v>
      </c>
      <c r="C123" s="6" t="s">
        <v>446</v>
      </c>
      <c r="G123" t="s">
        <v>447</v>
      </c>
      <c r="H123" s="21">
        <v>1</v>
      </c>
      <c r="I123" s="5">
        <v>1.0423306096632892E-3</v>
      </c>
      <c r="J123" s="5">
        <v>2.6512054819622754E-3</v>
      </c>
      <c r="K123" s="5">
        <v>4.0191830100924446E-4</v>
      </c>
      <c r="M123" s="5">
        <v>4.4232334792138777E-4</v>
      </c>
      <c r="N123" s="5">
        <v>1.5795759104763693E-4</v>
      </c>
      <c r="O123" s="5">
        <v>4.1958235460454483E-4</v>
      </c>
      <c r="P123" s="5">
        <v>9.5881342764666787E-5</v>
      </c>
      <c r="R123" s="3">
        <v>1.3748387728002338</v>
      </c>
      <c r="T123" s="3">
        <v>7.6147389390167214E-2</v>
      </c>
      <c r="U123" s="3">
        <v>0.72021525269454856</v>
      </c>
      <c r="W123" t="s">
        <v>553</v>
      </c>
      <c r="X123" t="s">
        <v>553</v>
      </c>
      <c r="Y123" t="s">
        <v>553</v>
      </c>
      <c r="Z123" t="s">
        <v>553</v>
      </c>
      <c r="AC123" s="7">
        <v>25808000</v>
      </c>
      <c r="AI123" s="7">
        <v>28522000</v>
      </c>
      <c r="AO123" s="7">
        <v>38982000</v>
      </c>
      <c r="AP123" s="7">
        <v>33604000</v>
      </c>
      <c r="AU123" s="7">
        <v>81321000</v>
      </c>
      <c r="AV123" s="7">
        <v>47891000</v>
      </c>
      <c r="BC123" s="7">
        <v>7384700</v>
      </c>
      <c r="BL123" s="7">
        <v>9890800</v>
      </c>
      <c r="BO123" s="7">
        <v>10080000</v>
      </c>
      <c r="BP123" s="7">
        <v>8496900</v>
      </c>
      <c r="BU123" s="7">
        <v>38346000</v>
      </c>
      <c r="BV123" s="7">
        <v>19555000</v>
      </c>
      <c r="BW123" s="7">
        <v>14115000</v>
      </c>
      <c r="BX123" s="7">
        <v>12166000</v>
      </c>
      <c r="BY123" s="7">
        <v>17472000</v>
      </c>
    </row>
    <row r="124" spans="1:77" x14ac:dyDescent="0.25">
      <c r="A124" s="6">
        <v>218</v>
      </c>
      <c r="B124" s="6">
        <v>134</v>
      </c>
      <c r="C124" s="6" t="s">
        <v>448</v>
      </c>
      <c r="G124" t="s">
        <v>449</v>
      </c>
      <c r="H124" s="21">
        <v>1</v>
      </c>
      <c r="I124" s="5">
        <v>1.4676019085653968E-3</v>
      </c>
      <c r="J124" s="5">
        <v>1.3149553294069919E-3</v>
      </c>
      <c r="M124" s="5">
        <v>9.8095885471499202E-4</v>
      </c>
      <c r="N124" s="5">
        <v>3.0892618550725344E-4</v>
      </c>
      <c r="W124" t="s">
        <v>553</v>
      </c>
      <c r="X124" t="s">
        <v>553</v>
      </c>
      <c r="Y124" t="s">
        <v>553</v>
      </c>
      <c r="Z124" t="s">
        <v>553</v>
      </c>
      <c r="AO124" s="7">
        <v>86452000</v>
      </c>
      <c r="AU124" s="7">
        <v>114500000</v>
      </c>
      <c r="BF124" s="7">
        <v>6133500</v>
      </c>
      <c r="BO124" s="7">
        <v>19714000</v>
      </c>
      <c r="BP124" s="7">
        <v>5617100</v>
      </c>
      <c r="BU124" s="7">
        <v>19019000</v>
      </c>
      <c r="BV124" s="7">
        <v>9019100</v>
      </c>
      <c r="BW124" s="7">
        <v>9509100</v>
      </c>
      <c r="BX124" s="7">
        <v>9598900</v>
      </c>
      <c r="BY124" s="7">
        <v>8953800</v>
      </c>
    </row>
    <row r="125" spans="1:77" x14ac:dyDescent="0.25">
      <c r="A125" s="6">
        <v>219</v>
      </c>
      <c r="B125" s="6">
        <v>136</v>
      </c>
      <c r="C125" s="6" t="s">
        <v>450</v>
      </c>
      <c r="G125" t="s">
        <v>451</v>
      </c>
      <c r="H125" s="21">
        <v>1</v>
      </c>
      <c r="I125" s="5">
        <v>9.6677154196902712E-4</v>
      </c>
      <c r="J125" s="5">
        <v>1.2115924702943439E-3</v>
      </c>
      <c r="K125" s="5">
        <v>3.9091282477727543E-4</v>
      </c>
      <c r="M125" s="5">
        <v>1.1489831771207154E-3</v>
      </c>
      <c r="N125" s="5">
        <v>2.2864674712064193E-4</v>
      </c>
      <c r="P125" s="5">
        <v>1.9319869193579181E-4</v>
      </c>
      <c r="R125" s="3">
        <v>1.3063280900728702</v>
      </c>
      <c r="U125" s="3">
        <v>0.24303506821323601</v>
      </c>
      <c r="W125" t="s">
        <v>553</v>
      </c>
      <c r="X125" t="s">
        <v>553</v>
      </c>
      <c r="Y125" t="s">
        <v>553</v>
      </c>
      <c r="Z125" t="s">
        <v>553</v>
      </c>
      <c r="AI125" s="7">
        <v>27741000</v>
      </c>
      <c r="AO125" s="7">
        <v>101260000</v>
      </c>
      <c r="AU125" s="7">
        <v>75426000</v>
      </c>
      <c r="BC125" s="7">
        <v>14880000</v>
      </c>
      <c r="BG125" s="7">
        <v>16462000</v>
      </c>
      <c r="BL125" s="7">
        <v>7630300</v>
      </c>
      <c r="BO125" s="7">
        <v>14591000</v>
      </c>
      <c r="BP125" s="7">
        <v>10758000</v>
      </c>
      <c r="BQ125" s="7">
        <v>8133600</v>
      </c>
      <c r="BR125" s="7">
        <v>9111600</v>
      </c>
      <c r="BU125" s="7">
        <v>17524000</v>
      </c>
      <c r="BV125" s="7">
        <v>7051200</v>
      </c>
      <c r="BW125" s="7">
        <v>12129000</v>
      </c>
      <c r="BX125" s="7">
        <v>11318000</v>
      </c>
      <c r="BY125" s="7">
        <v>13158000</v>
      </c>
    </row>
    <row r="126" spans="1:77" x14ac:dyDescent="0.25">
      <c r="A126" s="6">
        <v>220</v>
      </c>
      <c r="B126" s="6">
        <v>129</v>
      </c>
      <c r="C126" s="6" t="s">
        <v>452</v>
      </c>
      <c r="G126" t="s">
        <v>453</v>
      </c>
      <c r="H126" s="21">
        <v>1</v>
      </c>
      <c r="I126" s="5">
        <v>1.3778795211421846E-3</v>
      </c>
      <c r="J126" s="5">
        <v>2.1693755387140854E-3</v>
      </c>
      <c r="K126" s="5">
        <v>7.5341714752683064E-4</v>
      </c>
      <c r="M126" s="5">
        <v>6.608979375014425E-4</v>
      </c>
      <c r="N126" s="5">
        <v>2.2521493041038077E-4</v>
      </c>
      <c r="P126" s="5">
        <v>6.1811896014699199E-5</v>
      </c>
      <c r="R126" s="3">
        <v>0.87092897333079777</v>
      </c>
      <c r="U126" s="3">
        <v>1.8653460487053704</v>
      </c>
      <c r="W126" t="s">
        <v>553</v>
      </c>
      <c r="X126" t="s">
        <v>553</v>
      </c>
      <c r="Y126" t="s">
        <v>553</v>
      </c>
      <c r="Z126" t="s">
        <v>553</v>
      </c>
      <c r="AI126" s="7">
        <v>53466000</v>
      </c>
      <c r="AO126" s="7">
        <v>58245000</v>
      </c>
      <c r="AU126" s="7">
        <v>107500000</v>
      </c>
      <c r="BC126" s="7">
        <v>4760700</v>
      </c>
      <c r="BO126" s="7">
        <v>14372000</v>
      </c>
      <c r="BR126" s="7">
        <v>6888300</v>
      </c>
      <c r="BU126" s="7">
        <v>31377000</v>
      </c>
      <c r="BX126" s="7">
        <v>6758200</v>
      </c>
      <c r="BY126" s="7">
        <v>6949400</v>
      </c>
    </row>
    <row r="127" spans="1:77" x14ac:dyDescent="0.25">
      <c r="A127" s="6">
        <v>221</v>
      </c>
      <c r="B127" s="6">
        <v>126</v>
      </c>
      <c r="C127" s="6" t="s">
        <v>454</v>
      </c>
      <c r="G127" t="s">
        <v>455</v>
      </c>
      <c r="H127" s="21">
        <v>1</v>
      </c>
      <c r="I127" s="5">
        <v>1.925314259262954E-3</v>
      </c>
      <c r="J127" s="5">
        <v>3.100332661089875E-3</v>
      </c>
      <c r="K127" s="5">
        <v>4.5626928926366758E-4</v>
      </c>
      <c r="M127" s="5">
        <v>6.9491582773458394E-4</v>
      </c>
      <c r="N127" s="5">
        <v>3.3271384654002259E-4</v>
      </c>
      <c r="R127" s="3">
        <v>2.0771364920776159</v>
      </c>
      <c r="W127" t="s">
        <v>553</v>
      </c>
      <c r="X127" t="s">
        <v>553</v>
      </c>
      <c r="Y127" t="s">
        <v>553</v>
      </c>
      <c r="Z127" t="s">
        <v>553</v>
      </c>
      <c r="AI127" s="7">
        <v>32379000</v>
      </c>
      <c r="AJ127" s="7">
        <v>73395000</v>
      </c>
      <c r="AO127" s="7">
        <v>61243000</v>
      </c>
      <c r="AU127" s="7">
        <v>150210000</v>
      </c>
      <c r="AV127" s="7">
        <v>48637000</v>
      </c>
      <c r="BO127" s="7">
        <v>21232000</v>
      </c>
      <c r="BU127" s="7">
        <v>44842000</v>
      </c>
      <c r="BW127" s="7">
        <v>10550000</v>
      </c>
      <c r="BX127" s="7">
        <v>8956200</v>
      </c>
    </row>
    <row r="128" spans="1:77" x14ac:dyDescent="0.25">
      <c r="A128" s="6">
        <v>222</v>
      </c>
      <c r="B128" s="6">
        <v>115</v>
      </c>
      <c r="C128" s="6" t="s">
        <v>456</v>
      </c>
      <c r="G128" t="s">
        <v>457</v>
      </c>
      <c r="H128" s="21">
        <v>1</v>
      </c>
      <c r="I128" s="5">
        <v>9.1460438242438812E-4</v>
      </c>
      <c r="J128" s="5">
        <v>1.1241315895067187E-2</v>
      </c>
      <c r="K128" s="5">
        <v>7.8643357622273761E-4</v>
      </c>
      <c r="M128" s="5">
        <v>1.350503434138925E-3</v>
      </c>
      <c r="N128" s="5">
        <v>1.5383784395572983E-4</v>
      </c>
      <c r="P128" s="5">
        <v>1.0523226332462359E-4</v>
      </c>
      <c r="R128" s="3">
        <v>0.21782291415543606</v>
      </c>
      <c r="U128" s="3">
        <v>0.54783335791214216</v>
      </c>
      <c r="W128" t="s">
        <v>553</v>
      </c>
      <c r="X128" t="s">
        <v>553</v>
      </c>
      <c r="Y128" t="s">
        <v>553</v>
      </c>
      <c r="Z128" t="s">
        <v>553</v>
      </c>
      <c r="AD128" s="7">
        <v>49155000</v>
      </c>
      <c r="AI128" s="7">
        <v>55809000</v>
      </c>
      <c r="AJ128" s="7">
        <v>44306000</v>
      </c>
      <c r="AO128" s="7">
        <v>119020000</v>
      </c>
      <c r="AP128" s="7">
        <v>64366000</v>
      </c>
      <c r="AU128" s="7">
        <v>71356000</v>
      </c>
      <c r="BC128" s="7">
        <v>8104900</v>
      </c>
      <c r="BL128" s="7">
        <v>3927000</v>
      </c>
      <c r="BO128" s="7">
        <v>9817100</v>
      </c>
      <c r="BP128" s="7">
        <v>10598000</v>
      </c>
      <c r="BU128" s="7">
        <v>162590000</v>
      </c>
      <c r="BV128" s="7">
        <v>2763800</v>
      </c>
      <c r="BW128" s="7">
        <v>3228500</v>
      </c>
      <c r="BX128" s="7">
        <v>9433100</v>
      </c>
      <c r="BY128" s="7">
        <v>18493000</v>
      </c>
    </row>
    <row r="129" spans="1:77" x14ac:dyDescent="0.25">
      <c r="A129" s="6">
        <v>223</v>
      </c>
      <c r="B129" s="6">
        <v>138</v>
      </c>
      <c r="C129" s="6" t="s">
        <v>458</v>
      </c>
      <c r="G129" t="s">
        <v>459</v>
      </c>
      <c r="H129" s="21">
        <v>1</v>
      </c>
      <c r="I129" s="5">
        <v>9.8037089240560248E-4</v>
      </c>
      <c r="J129" s="5">
        <v>1.083201280078834E-3</v>
      </c>
      <c r="K129" s="5">
        <v>8.103187006954489E-4</v>
      </c>
      <c r="M129" s="5">
        <v>8.4906293874766829E-4</v>
      </c>
      <c r="N129" s="5">
        <v>1.7453686994926392E-4</v>
      </c>
      <c r="O129" s="5">
        <v>8.185660249528917E-4</v>
      </c>
      <c r="R129" s="3">
        <v>0.27483821490773119</v>
      </c>
      <c r="T129" s="3">
        <v>5.2772712690189794E-2</v>
      </c>
      <c r="W129" t="s">
        <v>553</v>
      </c>
      <c r="X129" t="s">
        <v>553</v>
      </c>
      <c r="Y129" t="s">
        <v>553</v>
      </c>
      <c r="Z129" t="s">
        <v>553</v>
      </c>
      <c r="AC129" s="7">
        <v>50349000</v>
      </c>
      <c r="AD129" s="7">
        <v>71387000</v>
      </c>
      <c r="AI129" s="7">
        <v>57504000</v>
      </c>
      <c r="AJ129" s="7">
        <v>72092000</v>
      </c>
      <c r="AO129" s="7">
        <v>74828000</v>
      </c>
      <c r="AP129" s="7">
        <v>38349000</v>
      </c>
      <c r="AU129" s="7">
        <v>76487000</v>
      </c>
      <c r="BO129" s="7">
        <v>11138000</v>
      </c>
      <c r="BU129" s="7">
        <v>15667000</v>
      </c>
    </row>
    <row r="130" spans="1:77" x14ac:dyDescent="0.25">
      <c r="A130" s="6">
        <v>224</v>
      </c>
      <c r="B130" s="6">
        <v>133</v>
      </c>
      <c r="C130" s="6" t="s">
        <v>460</v>
      </c>
      <c r="G130" t="s">
        <v>461</v>
      </c>
      <c r="H130" s="21">
        <v>1</v>
      </c>
      <c r="I130" s="5">
        <v>1.4697808808313889E-3</v>
      </c>
      <c r="J130" s="5">
        <v>1.3596191467894472E-3</v>
      </c>
      <c r="K130" s="5">
        <v>1.3622412200008649E-3</v>
      </c>
      <c r="M130" s="5">
        <v>7.1088086160984412E-4</v>
      </c>
      <c r="N130" s="5">
        <v>2.1628280472613939E-4</v>
      </c>
      <c r="R130" s="3">
        <v>0.1096188975594944</v>
      </c>
      <c r="W130" t="s">
        <v>553</v>
      </c>
      <c r="X130" t="s">
        <v>553</v>
      </c>
      <c r="Y130" t="s">
        <v>553</v>
      </c>
      <c r="Z130" t="s">
        <v>553</v>
      </c>
      <c r="AF130" s="7">
        <v>44816000</v>
      </c>
      <c r="AI130" s="7">
        <v>96671000</v>
      </c>
      <c r="AJ130" s="7">
        <v>101570000</v>
      </c>
      <c r="AO130" s="7">
        <v>62650000</v>
      </c>
      <c r="AU130" s="7">
        <v>114670000</v>
      </c>
      <c r="AV130" s="7">
        <v>42847000</v>
      </c>
      <c r="BO130" s="7">
        <v>13802000</v>
      </c>
      <c r="BR130" s="7">
        <v>32290000</v>
      </c>
      <c r="BU130" s="7">
        <v>19665000</v>
      </c>
      <c r="BV130" s="7">
        <v>16229000</v>
      </c>
      <c r="BW130" s="7">
        <v>16399000</v>
      </c>
      <c r="BY130" s="7">
        <v>30191000</v>
      </c>
    </row>
    <row r="131" spans="1:77" x14ac:dyDescent="0.25">
      <c r="A131" s="6">
        <v>225</v>
      </c>
      <c r="B131" s="6">
        <v>125</v>
      </c>
      <c r="C131" s="6" t="s">
        <v>462</v>
      </c>
      <c r="G131" t="s">
        <v>463</v>
      </c>
      <c r="H131" s="21">
        <v>1</v>
      </c>
      <c r="I131" s="5">
        <v>2.3166320432673345E-3</v>
      </c>
      <c r="J131" s="5">
        <v>3.0161904540396459E-3</v>
      </c>
      <c r="M131" s="5">
        <v>1.3677506633431862E-3</v>
      </c>
      <c r="N131" s="5">
        <v>1.2287627566288052E-3</v>
      </c>
      <c r="P131" s="5">
        <v>9.8990958807584949E-4</v>
      </c>
      <c r="U131" s="3">
        <v>0.31183772434027607</v>
      </c>
      <c r="W131" t="s">
        <v>553</v>
      </c>
      <c r="X131" t="s">
        <v>553</v>
      </c>
      <c r="Y131" t="s">
        <v>553</v>
      </c>
      <c r="Z131" t="s">
        <v>553</v>
      </c>
      <c r="AJ131" s="7">
        <v>139760000</v>
      </c>
      <c r="AO131" s="7">
        <v>120540000</v>
      </c>
      <c r="AP131" s="7">
        <v>142620000</v>
      </c>
      <c r="AU131" s="7">
        <v>180740000</v>
      </c>
      <c r="AX131" s="7">
        <v>122570000</v>
      </c>
      <c r="BC131" s="7">
        <v>76242000</v>
      </c>
      <c r="BL131" s="7">
        <v>20417000</v>
      </c>
      <c r="BO131" s="7">
        <v>78413000</v>
      </c>
      <c r="BP131" s="7">
        <v>11272000</v>
      </c>
      <c r="BQ131" s="7">
        <v>20951000</v>
      </c>
      <c r="BU131" s="7">
        <v>43625000</v>
      </c>
      <c r="BV131" s="7">
        <v>38042000</v>
      </c>
      <c r="BW131" s="7">
        <v>22194000</v>
      </c>
      <c r="BX131" s="7">
        <v>20453000</v>
      </c>
      <c r="BY131" s="7">
        <v>4621700</v>
      </c>
    </row>
    <row r="132" spans="1:77" x14ac:dyDescent="0.25">
      <c r="A132" s="6">
        <v>226</v>
      </c>
      <c r="B132" s="6">
        <v>122</v>
      </c>
      <c r="C132" s="6" t="s">
        <v>464</v>
      </c>
      <c r="G132" t="s">
        <v>465</v>
      </c>
      <c r="H132" s="21">
        <v>1</v>
      </c>
      <c r="I132" s="5">
        <v>1.1556499849788061E-3</v>
      </c>
      <c r="J132" s="5">
        <v>5.5212360134841033E-3</v>
      </c>
      <c r="K132" s="5">
        <v>1.1281106340928432E-3</v>
      </c>
      <c r="M132" s="5">
        <v>1.0100408602745454E-3</v>
      </c>
      <c r="N132" s="5">
        <v>7.0427460460852651E-4</v>
      </c>
      <c r="O132" s="5">
        <v>7.4369866820483185E-4</v>
      </c>
      <c r="R132" s="3">
        <v>3.4795950676934695E-2</v>
      </c>
      <c r="T132" s="3">
        <v>0.44162356333727526</v>
      </c>
      <c r="W132" t="s">
        <v>553</v>
      </c>
      <c r="X132" t="s">
        <v>553</v>
      </c>
      <c r="Y132" t="s">
        <v>553</v>
      </c>
      <c r="Z132" t="s">
        <v>553</v>
      </c>
      <c r="AC132" s="7">
        <v>45744000</v>
      </c>
      <c r="AD132" s="7">
        <v>67911000</v>
      </c>
      <c r="AI132" s="7">
        <v>80056000</v>
      </c>
      <c r="AJ132" s="7">
        <v>84063000</v>
      </c>
      <c r="AO132" s="7">
        <v>89015000</v>
      </c>
      <c r="AP132" s="7">
        <v>152480000</v>
      </c>
      <c r="AU132" s="7">
        <v>90162000</v>
      </c>
      <c r="BO132" s="7">
        <v>44943000</v>
      </c>
      <c r="BP132" s="7">
        <v>19449000</v>
      </c>
      <c r="BR132" s="7">
        <v>25519000</v>
      </c>
      <c r="BU132" s="7">
        <v>79857000</v>
      </c>
      <c r="BV132" s="7">
        <v>32333000</v>
      </c>
      <c r="BW132" s="7">
        <v>17433000</v>
      </c>
      <c r="BY132" s="7">
        <v>37730000</v>
      </c>
    </row>
    <row r="133" spans="1:77" x14ac:dyDescent="0.25">
      <c r="A133" s="6">
        <v>227</v>
      </c>
      <c r="B133" s="6">
        <v>121</v>
      </c>
      <c r="C133" s="6" t="s">
        <v>466</v>
      </c>
      <c r="G133" t="s">
        <v>467</v>
      </c>
      <c r="H133" s="21">
        <v>1</v>
      </c>
      <c r="I133" s="5">
        <v>1.9089078798484238E-3</v>
      </c>
      <c r="J133" s="5">
        <v>5.4893629177978622E-3</v>
      </c>
      <c r="K133" s="5">
        <v>1.2047403136696004E-3</v>
      </c>
      <c r="M133" s="5">
        <v>1.382274645830985E-3</v>
      </c>
      <c r="N133" s="5">
        <v>1.2144086739502698E-4</v>
      </c>
      <c r="P133" s="5">
        <v>1.0403775528308509E-4</v>
      </c>
      <c r="R133" s="3">
        <v>0.66402528119263549</v>
      </c>
      <c r="U133" s="3">
        <v>0.22314682323067309</v>
      </c>
      <c r="W133" t="s">
        <v>553</v>
      </c>
      <c r="X133" t="s">
        <v>553</v>
      </c>
      <c r="Y133" t="s">
        <v>553</v>
      </c>
      <c r="Z133" t="s">
        <v>553</v>
      </c>
      <c r="AI133" s="7">
        <v>85494000</v>
      </c>
      <c r="AJ133" s="7">
        <v>65495000</v>
      </c>
      <c r="AO133" s="7">
        <v>121820000</v>
      </c>
      <c r="AP133" s="7">
        <v>75782000</v>
      </c>
      <c r="AU133" s="7">
        <v>148930000</v>
      </c>
      <c r="AV133" s="7">
        <v>91838000</v>
      </c>
      <c r="BC133" s="7">
        <v>8012900</v>
      </c>
      <c r="BO133" s="7">
        <v>7749700</v>
      </c>
      <c r="BU133" s="7">
        <v>79396000</v>
      </c>
      <c r="BW133" s="7">
        <v>6892700</v>
      </c>
      <c r="BY133" s="7">
        <v>11942000</v>
      </c>
    </row>
    <row r="134" spans="1:77" x14ac:dyDescent="0.25">
      <c r="A134" s="6">
        <v>228</v>
      </c>
      <c r="B134" s="6">
        <v>131</v>
      </c>
      <c r="C134" s="6" t="s">
        <v>468</v>
      </c>
      <c r="G134" t="s">
        <v>469</v>
      </c>
      <c r="H134" s="21">
        <v>1</v>
      </c>
      <c r="I134" s="5">
        <v>2.306121706454901E-3</v>
      </c>
      <c r="J134" s="5">
        <v>1.0638423499440236E-3</v>
      </c>
      <c r="K134" s="5">
        <v>1.3864363578885612E-3</v>
      </c>
      <c r="M134" s="5">
        <v>1.4896159539048736E-3</v>
      </c>
      <c r="N134" s="5">
        <v>4.1355741918037563E-4</v>
      </c>
      <c r="P134" s="5">
        <v>3.3216412202912381E-4</v>
      </c>
      <c r="R134" s="3">
        <v>0.7340872604590285</v>
      </c>
      <c r="U134" s="3">
        <v>0.31619139790124012</v>
      </c>
      <c r="W134" t="s">
        <v>553</v>
      </c>
      <c r="X134" t="s">
        <v>553</v>
      </c>
      <c r="Y134" t="s">
        <v>553</v>
      </c>
      <c r="Z134" t="s">
        <v>553</v>
      </c>
      <c r="AI134" s="7">
        <v>98388000</v>
      </c>
      <c r="AJ134" s="7">
        <v>69738000</v>
      </c>
      <c r="AO134" s="7">
        <v>131280000</v>
      </c>
      <c r="AP134" s="7">
        <v>64561000</v>
      </c>
      <c r="AU134" s="7">
        <v>179920000</v>
      </c>
      <c r="AV134" s="7">
        <v>69577000</v>
      </c>
      <c r="BC134" s="7">
        <v>25583000</v>
      </c>
      <c r="BO134" s="7">
        <v>26391000</v>
      </c>
      <c r="BR134" s="7">
        <v>6797000</v>
      </c>
      <c r="BU134" s="7">
        <v>15387000</v>
      </c>
      <c r="BV134" s="7">
        <v>10494000</v>
      </c>
    </row>
    <row r="135" spans="1:77" x14ac:dyDescent="0.25">
      <c r="A135" s="6">
        <v>229</v>
      </c>
      <c r="B135" s="6">
        <v>124</v>
      </c>
      <c r="C135" s="6" t="s">
        <v>470</v>
      </c>
      <c r="G135" t="s">
        <v>471</v>
      </c>
      <c r="H135" s="21">
        <v>1</v>
      </c>
      <c r="I135" s="5">
        <v>2.3976385416265775E-3</v>
      </c>
      <c r="J135" s="5">
        <v>3.0538020897301348E-3</v>
      </c>
      <c r="K135" s="5">
        <v>1.7924411993680629E-3</v>
      </c>
      <c r="M135" s="5">
        <v>1.3592405173542415E-3</v>
      </c>
      <c r="N135" s="5">
        <v>2.0746037181345887E-4</v>
      </c>
      <c r="R135" s="3">
        <v>0.41968838780893741</v>
      </c>
      <c r="W135" t="s">
        <v>553</v>
      </c>
      <c r="X135" t="s">
        <v>553</v>
      </c>
      <c r="Y135" t="s">
        <v>553</v>
      </c>
      <c r="Z135" t="s">
        <v>553</v>
      </c>
      <c r="AD135" s="7">
        <v>129150000</v>
      </c>
      <c r="AI135" s="7">
        <v>127200000</v>
      </c>
      <c r="AJ135" s="7">
        <v>112100000</v>
      </c>
      <c r="AO135" s="7">
        <v>119790000</v>
      </c>
      <c r="AP135" s="7">
        <v>105360000</v>
      </c>
      <c r="AU135" s="7">
        <v>187060000</v>
      </c>
      <c r="BO135" s="7">
        <v>13239000</v>
      </c>
      <c r="BU135" s="7">
        <v>44169000</v>
      </c>
    </row>
    <row r="136" spans="1:77" x14ac:dyDescent="0.25">
      <c r="A136" s="6">
        <v>230</v>
      </c>
      <c r="B136" s="6">
        <v>135</v>
      </c>
      <c r="C136" s="6" t="s">
        <v>472</v>
      </c>
      <c r="G136" t="s">
        <v>473</v>
      </c>
      <c r="H136" s="21">
        <v>1</v>
      </c>
      <c r="I136" s="5">
        <v>1.948513905153813E-3</v>
      </c>
      <c r="J136" s="5">
        <v>5.5061637035934299E-4</v>
      </c>
      <c r="K136" s="5">
        <v>1.7188834709034302E-3</v>
      </c>
      <c r="M136" s="5">
        <v>1.6538050371849126E-3</v>
      </c>
      <c r="N136" s="5">
        <v>2.6172695294420954E-4</v>
      </c>
      <c r="O136" s="5">
        <v>1.013009800567831E-3</v>
      </c>
      <c r="P136" s="5">
        <v>6.9321716136719501E-5</v>
      </c>
      <c r="R136" s="3">
        <v>0.18090248421903585</v>
      </c>
      <c r="T136" s="3">
        <v>0.70714103708076737</v>
      </c>
      <c r="U136" s="3">
        <v>1.9166832268554368</v>
      </c>
      <c r="W136" t="s">
        <v>553</v>
      </c>
      <c r="X136" t="s">
        <v>553</v>
      </c>
      <c r="Y136" t="s">
        <v>553</v>
      </c>
      <c r="Z136" t="s">
        <v>553</v>
      </c>
      <c r="AC136" s="7">
        <v>62309000</v>
      </c>
      <c r="AI136" s="7">
        <v>121980000</v>
      </c>
      <c r="AJ136" s="7">
        <v>91851000</v>
      </c>
      <c r="AO136" s="7">
        <v>145750000</v>
      </c>
      <c r="AP136" s="7">
        <v>124930000</v>
      </c>
      <c r="AU136" s="7">
        <v>152020000</v>
      </c>
      <c r="AV136" s="7">
        <v>162020000</v>
      </c>
      <c r="BC136" s="7">
        <v>5339100</v>
      </c>
      <c r="BO136" s="7">
        <v>16702000</v>
      </c>
      <c r="BU136" s="7">
        <v>7963900</v>
      </c>
    </row>
    <row r="137" spans="1:77" x14ac:dyDescent="0.25">
      <c r="A137" s="6">
        <v>231</v>
      </c>
      <c r="B137" s="6">
        <v>119</v>
      </c>
      <c r="C137" s="6" t="s">
        <v>474</v>
      </c>
      <c r="G137" t="s">
        <v>475</v>
      </c>
      <c r="H137" s="21">
        <v>1</v>
      </c>
      <c r="I137" s="5">
        <v>4.8150160084862613E-3</v>
      </c>
      <c r="J137" s="5">
        <v>5.0714174439945459E-3</v>
      </c>
      <c r="M137" s="5">
        <v>1.2526934895726544E-3</v>
      </c>
      <c r="N137" s="5">
        <v>2.3485222391179911E-3</v>
      </c>
      <c r="P137" s="5">
        <v>7.3170109435763094E-4</v>
      </c>
      <c r="U137" s="3">
        <v>1.6824269334155768</v>
      </c>
      <c r="W137" t="s">
        <v>553</v>
      </c>
      <c r="X137" t="s">
        <v>553</v>
      </c>
      <c r="Y137" t="s">
        <v>553</v>
      </c>
      <c r="Z137" t="s">
        <v>553</v>
      </c>
      <c r="AJ137" s="7">
        <v>83668000</v>
      </c>
      <c r="AO137" s="7">
        <v>110400000</v>
      </c>
      <c r="AP137" s="7">
        <v>66871000</v>
      </c>
      <c r="AS137" s="7">
        <v>142470000</v>
      </c>
      <c r="AU137" s="7">
        <v>375660000</v>
      </c>
      <c r="AV137" s="7">
        <v>180230000</v>
      </c>
      <c r="AX137" s="7">
        <v>62533000</v>
      </c>
      <c r="AY137" s="7">
        <v>36982000</v>
      </c>
      <c r="BC137" s="7">
        <v>56355000</v>
      </c>
      <c r="BO137" s="7">
        <v>149870000</v>
      </c>
      <c r="BP137" s="7">
        <v>43138000</v>
      </c>
      <c r="BR137" s="7">
        <v>9831100</v>
      </c>
      <c r="BU137" s="7">
        <v>73351000</v>
      </c>
      <c r="BV137" s="7">
        <v>35571000</v>
      </c>
      <c r="BW137" s="7">
        <v>40650000</v>
      </c>
      <c r="BX137" s="7">
        <v>19857000</v>
      </c>
      <c r="BY137" s="7">
        <v>28314000</v>
      </c>
    </row>
    <row r="138" spans="1:77" x14ac:dyDescent="0.25">
      <c r="A138" s="6">
        <v>232</v>
      </c>
      <c r="B138" s="6">
        <v>123</v>
      </c>
      <c r="C138" s="6" t="s">
        <v>476</v>
      </c>
      <c r="G138" t="s">
        <v>477</v>
      </c>
      <c r="H138" s="21">
        <v>1</v>
      </c>
      <c r="I138" s="5">
        <v>3.3280596992052861E-3</v>
      </c>
      <c r="J138" s="5">
        <v>3.1932555257369647E-3</v>
      </c>
      <c r="K138" s="5">
        <v>1.7463619326861953E-3</v>
      </c>
      <c r="M138" s="5">
        <v>1.394983130507809E-3</v>
      </c>
      <c r="N138" s="5">
        <v>7.543885308159018E-4</v>
      </c>
      <c r="P138" s="5">
        <v>3.3277435983295324E-4</v>
      </c>
      <c r="R138" s="3">
        <v>0.93032872515724951</v>
      </c>
      <c r="U138" s="3">
        <v>1.180763463944914</v>
      </c>
      <c r="W138" t="s">
        <v>553</v>
      </c>
      <c r="X138" t="s">
        <v>553</v>
      </c>
      <c r="Y138" t="s">
        <v>553</v>
      </c>
      <c r="Z138" t="s">
        <v>553</v>
      </c>
      <c r="AD138" s="7">
        <v>54876000</v>
      </c>
      <c r="AI138" s="7">
        <v>123930000</v>
      </c>
      <c r="AJ138" s="7">
        <v>153070000</v>
      </c>
      <c r="AO138" s="7">
        <v>122940000</v>
      </c>
      <c r="AP138" s="7">
        <v>186560000</v>
      </c>
      <c r="AQ138" s="7">
        <v>55701000</v>
      </c>
      <c r="AU138" s="7">
        <v>259650000</v>
      </c>
      <c r="AV138" s="7">
        <v>65224000</v>
      </c>
      <c r="AX138" s="7">
        <v>108460000</v>
      </c>
      <c r="BC138" s="7">
        <v>25630000</v>
      </c>
      <c r="BO138" s="7">
        <v>48141000</v>
      </c>
      <c r="BP138" s="7">
        <v>14073000</v>
      </c>
      <c r="BU138" s="7">
        <v>46186000</v>
      </c>
      <c r="BV138" s="7">
        <v>26185000</v>
      </c>
      <c r="BW138" s="7">
        <v>22447000</v>
      </c>
      <c r="BX138" s="7">
        <v>22455000</v>
      </c>
      <c r="BY138" s="7">
        <v>44899000</v>
      </c>
    </row>
    <row r="139" spans="1:77" x14ac:dyDescent="0.25">
      <c r="A139" s="6">
        <v>233</v>
      </c>
      <c r="B139" s="6">
        <v>117</v>
      </c>
      <c r="C139" s="6" t="s">
        <v>478</v>
      </c>
      <c r="G139" t="s">
        <v>479</v>
      </c>
      <c r="H139" s="21">
        <v>1</v>
      </c>
      <c r="I139" s="5">
        <v>2.5088943020313602E-3</v>
      </c>
      <c r="J139" s="5">
        <v>9.2680878020404475E-3</v>
      </c>
      <c r="K139" s="5">
        <v>1.8352794167114507E-3</v>
      </c>
      <c r="M139" s="5">
        <v>1.5298973115858783E-3</v>
      </c>
      <c r="N139" s="5">
        <v>4.3146868173667016E-4</v>
      </c>
      <c r="O139" s="5">
        <v>1.4405259814683701E-3</v>
      </c>
      <c r="P139" s="5">
        <v>2.0344289677029045E-4</v>
      </c>
      <c r="R139" s="3">
        <v>0.45105196578021045</v>
      </c>
      <c r="T139" s="3">
        <v>8.6839139545007715E-2</v>
      </c>
      <c r="U139" s="3">
        <v>1.0846319353754053</v>
      </c>
      <c r="W139" t="s">
        <v>553</v>
      </c>
      <c r="X139" t="s">
        <v>553</v>
      </c>
      <c r="Y139" t="s">
        <v>553</v>
      </c>
      <c r="Z139" t="s">
        <v>553</v>
      </c>
      <c r="AC139" s="7">
        <v>88605000</v>
      </c>
      <c r="AD139" s="7">
        <v>116760000</v>
      </c>
      <c r="AI139" s="7">
        <v>130240000</v>
      </c>
      <c r="AJ139" s="7">
        <v>119410000</v>
      </c>
      <c r="AO139" s="7">
        <v>134830000</v>
      </c>
      <c r="AP139" s="7">
        <v>141610000</v>
      </c>
      <c r="AR139" s="7">
        <v>60540000</v>
      </c>
      <c r="AU139" s="7">
        <v>195740000</v>
      </c>
      <c r="BC139" s="7">
        <v>15669000</v>
      </c>
      <c r="BL139" s="7">
        <v>12179000</v>
      </c>
      <c r="BM139" s="7">
        <v>19635000</v>
      </c>
      <c r="BO139" s="7">
        <v>27534000</v>
      </c>
      <c r="BP139" s="7">
        <v>16554000</v>
      </c>
      <c r="BQ139" s="7">
        <v>12050000</v>
      </c>
      <c r="BR139" s="7">
        <v>27515000</v>
      </c>
      <c r="BS139" s="7">
        <v>11123000</v>
      </c>
      <c r="BU139" s="7">
        <v>134050000</v>
      </c>
      <c r="BV139" s="7">
        <v>29346000</v>
      </c>
      <c r="BW139" s="7">
        <v>19780000</v>
      </c>
      <c r="BX139" s="7">
        <v>50661000</v>
      </c>
      <c r="BY139" s="7">
        <v>69936000</v>
      </c>
    </row>
    <row r="140" spans="1:77" x14ac:dyDescent="0.25">
      <c r="A140" s="6">
        <v>234</v>
      </c>
      <c r="B140" s="6">
        <v>113</v>
      </c>
      <c r="C140" s="6" t="s">
        <v>480</v>
      </c>
      <c r="G140" t="s">
        <v>481</v>
      </c>
      <c r="H140" s="21">
        <v>1</v>
      </c>
      <c r="I140" s="5">
        <v>7.179200917087898E-3</v>
      </c>
      <c r="J140" s="5">
        <v>6.9187433521088219E-3</v>
      </c>
      <c r="K140" s="5">
        <v>4.0672350894151261E-3</v>
      </c>
      <c r="L140" s="5">
        <v>2.9759886654133318E-3</v>
      </c>
      <c r="M140" s="5">
        <v>2.8804007457248035E-3</v>
      </c>
      <c r="N140" s="5">
        <v>2.9878743933584263E-3</v>
      </c>
      <c r="P140" s="5">
        <v>1.6147930991972062E-3</v>
      </c>
      <c r="R140" s="3">
        <v>0.81977489129202863</v>
      </c>
      <c r="S140" s="3">
        <v>1.2171409939843059</v>
      </c>
      <c r="U140" s="3">
        <v>0.88777017363882205</v>
      </c>
      <c r="W140" t="s">
        <v>553</v>
      </c>
      <c r="X140" t="s">
        <v>553</v>
      </c>
      <c r="Y140" t="s">
        <v>553</v>
      </c>
      <c r="Z140" t="s">
        <v>553</v>
      </c>
      <c r="AI140" s="7">
        <v>288630000</v>
      </c>
      <c r="AJ140" s="7">
        <v>368770000</v>
      </c>
      <c r="AL140" s="7">
        <v>94484000</v>
      </c>
      <c r="AO140" s="7">
        <v>253850000</v>
      </c>
      <c r="AP140" s="7">
        <v>449110000</v>
      </c>
      <c r="AU140" s="7">
        <v>560110000</v>
      </c>
      <c r="AV140" s="7">
        <v>160590000</v>
      </c>
      <c r="AW140" s="7">
        <v>77863000</v>
      </c>
      <c r="AX140" s="7">
        <v>275610000</v>
      </c>
      <c r="AY140" s="7">
        <v>84394000</v>
      </c>
      <c r="BC140" s="7">
        <v>124370000</v>
      </c>
      <c r="BF140" s="7">
        <v>31426000</v>
      </c>
      <c r="BG140" s="7">
        <v>16151000</v>
      </c>
      <c r="BI140" s="7">
        <v>69475000</v>
      </c>
      <c r="BL140" s="7">
        <v>46503000</v>
      </c>
      <c r="BO140" s="7">
        <v>190670000</v>
      </c>
      <c r="BP140" s="7">
        <v>43237000</v>
      </c>
      <c r="BQ140" s="7">
        <v>17247000</v>
      </c>
      <c r="BR140" s="7">
        <v>25270000</v>
      </c>
      <c r="BU140" s="7">
        <v>100070000</v>
      </c>
      <c r="BV140" s="7">
        <v>53778000</v>
      </c>
      <c r="BW140" s="7">
        <v>56798000</v>
      </c>
      <c r="BX140" s="7">
        <v>25404000</v>
      </c>
      <c r="BY140" s="7">
        <v>28680000</v>
      </c>
    </row>
    <row r="141" spans="1:77" x14ac:dyDescent="0.25">
      <c r="A141" s="6">
        <v>235</v>
      </c>
      <c r="B141" s="6">
        <v>118</v>
      </c>
      <c r="C141" s="6" t="s">
        <v>482</v>
      </c>
      <c r="G141" t="s">
        <v>483</v>
      </c>
      <c r="H141" s="21">
        <v>1</v>
      </c>
      <c r="I141" s="5">
        <v>8.8226587050027911E-3</v>
      </c>
      <c r="J141" s="5">
        <v>1.7438247709292366E-3</v>
      </c>
      <c r="K141" s="5">
        <v>5.581509706428428E-3</v>
      </c>
      <c r="L141" s="5">
        <v>1.7353472877038487E-4</v>
      </c>
      <c r="M141" s="5">
        <v>1.9403132854793829E-3</v>
      </c>
      <c r="N141" s="5">
        <v>1.8168257049665701E-3</v>
      </c>
      <c r="P141" s="5">
        <v>2.3494155447433823E-4</v>
      </c>
      <c r="R141" s="3">
        <v>0.66055807684930756</v>
      </c>
      <c r="S141" s="3">
        <v>3.3289587602337738</v>
      </c>
      <c r="U141" s="3">
        <v>2.9510462102373629</v>
      </c>
      <c r="W141" t="s">
        <v>553</v>
      </c>
      <c r="X141" t="s">
        <v>553</v>
      </c>
      <c r="Y141" t="s">
        <v>553</v>
      </c>
      <c r="Z141" t="s">
        <v>553</v>
      </c>
      <c r="AI141" s="7">
        <v>396090000</v>
      </c>
      <c r="AJ141" s="7">
        <v>492070000</v>
      </c>
      <c r="AL141" s="7">
        <v>147810000</v>
      </c>
      <c r="AO141" s="7">
        <v>171000000</v>
      </c>
      <c r="AP141" s="7">
        <v>147130000</v>
      </c>
      <c r="AR141" s="7">
        <v>24815000</v>
      </c>
      <c r="AU141" s="7">
        <v>688330000</v>
      </c>
      <c r="AV141" s="7">
        <v>440200000</v>
      </c>
      <c r="AX141" s="7">
        <v>48475000</v>
      </c>
      <c r="BC141" s="7">
        <v>18095000</v>
      </c>
      <c r="BF141" s="7">
        <v>3380200</v>
      </c>
      <c r="BG141" s="7">
        <v>1699100</v>
      </c>
      <c r="BI141" s="7">
        <v>4051200</v>
      </c>
      <c r="BL141" s="7">
        <v>675020</v>
      </c>
      <c r="BO141" s="7">
        <v>115940000</v>
      </c>
      <c r="BP141" s="7">
        <v>29876000</v>
      </c>
      <c r="BQ141" s="7">
        <v>3515300</v>
      </c>
      <c r="BR141" s="7">
        <v>5010400</v>
      </c>
      <c r="BS141" s="7">
        <v>9477100</v>
      </c>
      <c r="BU141" s="7">
        <v>25222000</v>
      </c>
      <c r="BV141" s="7">
        <v>1496000</v>
      </c>
      <c r="BW141" s="7">
        <v>11641000</v>
      </c>
      <c r="BY141" s="7">
        <v>4862700</v>
      </c>
    </row>
    <row r="142" spans="1:77" x14ac:dyDescent="0.25">
      <c r="A142" s="6">
        <v>236</v>
      </c>
      <c r="B142" s="6">
        <v>120</v>
      </c>
      <c r="C142" s="6" t="s">
        <v>484</v>
      </c>
      <c r="G142" t="s">
        <v>485</v>
      </c>
      <c r="H142" s="21">
        <v>1</v>
      </c>
      <c r="I142" s="5">
        <v>6.2731329789526323E-3</v>
      </c>
      <c r="J142" s="5">
        <v>2.2405887459957092E-3</v>
      </c>
      <c r="K142" s="5">
        <v>5.5317666448421923E-3</v>
      </c>
      <c r="M142" s="5">
        <v>3.4413895693160353E-3</v>
      </c>
      <c r="N142" s="5">
        <v>3.0287741267546895E-4</v>
      </c>
      <c r="O142" s="5">
        <v>2.5378489442719099E-3</v>
      </c>
      <c r="P142" s="5">
        <v>1.5871376412789778E-4</v>
      </c>
      <c r="R142" s="3">
        <v>0.18144584715821385</v>
      </c>
      <c r="T142" s="3">
        <v>0.43938501523825896</v>
      </c>
      <c r="U142" s="3">
        <v>0.93230674362472077</v>
      </c>
      <c r="W142" t="s">
        <v>553</v>
      </c>
      <c r="X142" t="s">
        <v>553</v>
      </c>
      <c r="Y142" t="s">
        <v>553</v>
      </c>
      <c r="Z142" t="s">
        <v>553</v>
      </c>
      <c r="AC142" s="7">
        <v>156100000</v>
      </c>
      <c r="AD142" s="7">
        <v>105360000</v>
      </c>
      <c r="AI142" s="7">
        <v>392560000</v>
      </c>
      <c r="AJ142" s="7">
        <v>143580000</v>
      </c>
      <c r="AL142" s="7">
        <v>66975000</v>
      </c>
      <c r="AO142" s="7">
        <v>303290000</v>
      </c>
      <c r="AP142" s="7">
        <v>159200000</v>
      </c>
      <c r="AR142" s="7">
        <v>85156000</v>
      </c>
      <c r="AU142" s="7">
        <v>489420000</v>
      </c>
      <c r="AV142" s="7">
        <v>490520000</v>
      </c>
      <c r="BC142" s="7">
        <v>12224000</v>
      </c>
      <c r="BO142" s="7">
        <v>19328000</v>
      </c>
      <c r="BP142" s="7">
        <v>16819000</v>
      </c>
      <c r="BU142" s="7">
        <v>32407000</v>
      </c>
      <c r="BV142" s="7">
        <v>17459000</v>
      </c>
      <c r="BW142" s="7">
        <v>19866000</v>
      </c>
      <c r="BX142" s="7">
        <v>13774000</v>
      </c>
      <c r="BY142" s="7">
        <v>12976000</v>
      </c>
    </row>
    <row r="143" spans="1:77" x14ac:dyDescent="0.25">
      <c r="A143" s="6">
        <v>237</v>
      </c>
      <c r="B143" s="6">
        <v>114</v>
      </c>
      <c r="C143" s="6" t="s">
        <v>486</v>
      </c>
      <c r="G143" t="s">
        <v>487</v>
      </c>
      <c r="H143" s="21">
        <v>1</v>
      </c>
      <c r="I143" s="5">
        <v>7.452854198728695E-3</v>
      </c>
      <c r="J143" s="5">
        <v>5.7305890150848382E-3</v>
      </c>
      <c r="K143" s="5">
        <v>6.9083671225644095E-3</v>
      </c>
      <c r="M143" s="5">
        <v>2.6210114959817699E-3</v>
      </c>
      <c r="N143" s="5">
        <v>6.6846774989187468E-4</v>
      </c>
      <c r="O143" s="5">
        <v>1.2690382770213482E-3</v>
      </c>
      <c r="P143" s="5">
        <v>3.5244479116915785E-4</v>
      </c>
      <c r="R143" s="3">
        <v>0.10944828407136217</v>
      </c>
      <c r="T143" s="3">
        <v>1.0463880967332266</v>
      </c>
      <c r="U143" s="3">
        <v>0.92346067566283363</v>
      </c>
      <c r="W143" t="s">
        <v>553</v>
      </c>
      <c r="X143" t="s">
        <v>553</v>
      </c>
      <c r="Y143" t="s">
        <v>553</v>
      </c>
      <c r="Z143" t="s">
        <v>553</v>
      </c>
      <c r="AC143" s="7">
        <v>78057000</v>
      </c>
      <c r="AD143" s="7">
        <v>93157000</v>
      </c>
      <c r="AI143" s="7">
        <v>490250000</v>
      </c>
      <c r="AJ143" s="7">
        <v>250300000</v>
      </c>
      <c r="AL143" s="7">
        <v>34119000</v>
      </c>
      <c r="AO143" s="7">
        <v>230990000</v>
      </c>
      <c r="AP143" s="7">
        <v>156760000</v>
      </c>
      <c r="AU143" s="7">
        <v>581460000</v>
      </c>
      <c r="AV143" s="7">
        <v>199710000</v>
      </c>
      <c r="AW143" s="7">
        <v>50816000</v>
      </c>
      <c r="AX143" s="7">
        <v>38212000</v>
      </c>
      <c r="BC143" s="7">
        <v>27145000</v>
      </c>
      <c r="BL143" s="7">
        <v>7073600</v>
      </c>
      <c r="BO143" s="7">
        <v>42658000</v>
      </c>
      <c r="BP143" s="7">
        <v>25043000</v>
      </c>
      <c r="BR143" s="7">
        <v>8736700</v>
      </c>
      <c r="BU143" s="7">
        <v>82885000</v>
      </c>
      <c r="BV143" s="7">
        <v>27813000</v>
      </c>
      <c r="BW143" s="7">
        <v>32267000</v>
      </c>
      <c r="BX143" s="7">
        <v>22997000</v>
      </c>
      <c r="BY143" s="7">
        <v>26090000</v>
      </c>
    </row>
    <row r="144" spans="1:77" x14ac:dyDescent="0.25">
      <c r="A144" s="6">
        <v>238</v>
      </c>
      <c r="B144" s="6">
        <v>105</v>
      </c>
      <c r="C144" s="6" t="s">
        <v>488</v>
      </c>
      <c r="G144" t="s">
        <v>489</v>
      </c>
      <c r="H144" s="21">
        <v>1</v>
      </c>
      <c r="I144" s="5">
        <v>2.4703136754393791E-2</v>
      </c>
      <c r="J144" s="5">
        <v>2.3250075091907213E-2</v>
      </c>
      <c r="K144" s="5">
        <v>3.7718768540475583E-3</v>
      </c>
      <c r="L144" s="5">
        <v>3.2743371512658523E-3</v>
      </c>
      <c r="M144" s="5">
        <v>2.5723334609250065E-3</v>
      </c>
      <c r="N144" s="5">
        <v>8.9164552883041082E-3</v>
      </c>
      <c r="P144" s="5">
        <v>2.8727918399000874E-3</v>
      </c>
      <c r="R144" s="3">
        <v>2.7113397638127879</v>
      </c>
      <c r="S144" s="3">
        <v>2.8279605900753637</v>
      </c>
      <c r="U144" s="3">
        <v>1.6340168245896418</v>
      </c>
      <c r="W144" t="s">
        <v>553</v>
      </c>
      <c r="X144" t="s">
        <v>553</v>
      </c>
      <c r="Y144" t="s">
        <v>553</v>
      </c>
      <c r="Z144" t="s">
        <v>553</v>
      </c>
      <c r="AI144" s="7">
        <v>267670000</v>
      </c>
      <c r="AJ144" s="7">
        <v>158330000</v>
      </c>
      <c r="AL144" s="7">
        <v>58948000</v>
      </c>
      <c r="AO144" s="7">
        <v>226700000</v>
      </c>
      <c r="AP144" s="7">
        <v>193340000</v>
      </c>
      <c r="AQ144" s="7">
        <v>66306000</v>
      </c>
      <c r="AU144" s="7">
        <v>1927300000</v>
      </c>
      <c r="AV144" s="7">
        <v>736390000</v>
      </c>
      <c r="AW144" s="7">
        <v>127940000</v>
      </c>
      <c r="AX144" s="7">
        <v>246440000</v>
      </c>
      <c r="AY144" s="7">
        <v>142290000</v>
      </c>
      <c r="BC144" s="7">
        <v>221260000</v>
      </c>
      <c r="BF144" s="7">
        <v>15507000</v>
      </c>
      <c r="BG144" s="7">
        <v>11507000</v>
      </c>
      <c r="BI144" s="7">
        <v>76440000</v>
      </c>
      <c r="BL144" s="7">
        <v>30086000</v>
      </c>
      <c r="BM144" s="7">
        <v>14341000</v>
      </c>
      <c r="BO144" s="7">
        <v>569000000</v>
      </c>
      <c r="BP144" s="7">
        <v>115870000</v>
      </c>
      <c r="BQ144" s="7">
        <v>61306000</v>
      </c>
      <c r="BR144" s="7">
        <v>23555000</v>
      </c>
      <c r="BU144" s="7">
        <v>336280000</v>
      </c>
      <c r="BV144" s="7">
        <v>231960000</v>
      </c>
      <c r="BW144" s="7">
        <v>94081000</v>
      </c>
      <c r="BX144" s="7">
        <v>81316000</v>
      </c>
      <c r="BY144" s="7">
        <v>70406000</v>
      </c>
    </row>
    <row r="145" spans="1:77" x14ac:dyDescent="0.25">
      <c r="A145" s="6">
        <v>239</v>
      </c>
      <c r="B145" s="6">
        <v>110</v>
      </c>
      <c r="C145" s="6" t="s">
        <v>490</v>
      </c>
      <c r="G145" t="s">
        <v>491</v>
      </c>
      <c r="H145" s="21">
        <v>1</v>
      </c>
      <c r="I145" s="5">
        <v>1.5198972429492117E-2</v>
      </c>
      <c r="J145" s="5">
        <v>5.6483827010480898E-3</v>
      </c>
      <c r="K145" s="5">
        <v>1.0531155707041889E-2</v>
      </c>
      <c r="M145" s="5">
        <v>1.0178248071391002E-2</v>
      </c>
      <c r="N145" s="5">
        <v>2.5558415773680142E-3</v>
      </c>
      <c r="O145" s="5">
        <v>5.1085387269001895E-3</v>
      </c>
      <c r="P145" s="5">
        <v>1.6813999062960378E-4</v>
      </c>
      <c r="R145" s="3">
        <v>0.52931002052003573</v>
      </c>
      <c r="T145" s="3">
        <v>0.99450667996882058</v>
      </c>
      <c r="U145" s="3">
        <v>3.9260636113607204</v>
      </c>
      <c r="W145" t="s">
        <v>553</v>
      </c>
      <c r="X145" t="s">
        <v>553</v>
      </c>
      <c r="Y145" t="s">
        <v>553</v>
      </c>
      <c r="Z145" t="s">
        <v>553</v>
      </c>
      <c r="AC145" s="7">
        <v>314220000</v>
      </c>
      <c r="AD145" s="7">
        <v>235220000</v>
      </c>
      <c r="AI145" s="7">
        <v>747340000</v>
      </c>
      <c r="AJ145" s="7">
        <v>576440000</v>
      </c>
      <c r="AK145" s="7">
        <v>100240000</v>
      </c>
      <c r="AL145" s="7">
        <v>98034000</v>
      </c>
      <c r="AO145" s="7">
        <v>897010000</v>
      </c>
      <c r="AP145" s="7">
        <v>951080000</v>
      </c>
      <c r="AQ145" s="7">
        <v>124730000</v>
      </c>
      <c r="AR145" s="7">
        <v>276260000</v>
      </c>
      <c r="AU145" s="7">
        <v>1185800000</v>
      </c>
      <c r="AV145" s="7">
        <v>1303400000</v>
      </c>
      <c r="AW145" s="7">
        <v>366880000</v>
      </c>
      <c r="AX145" s="7">
        <v>411030000</v>
      </c>
      <c r="AY145" s="7">
        <v>41995000</v>
      </c>
      <c r="BC145" s="7">
        <v>12950000</v>
      </c>
      <c r="BO145" s="7">
        <v>163100000</v>
      </c>
      <c r="BP145" s="7">
        <v>14792000</v>
      </c>
      <c r="BQ145" s="7">
        <v>7546400</v>
      </c>
      <c r="BU145" s="7">
        <v>81696000</v>
      </c>
      <c r="BV145" s="7">
        <v>9752700</v>
      </c>
      <c r="BW145" s="7">
        <v>13886000</v>
      </c>
      <c r="BX145" s="7">
        <v>25114000</v>
      </c>
      <c r="BY145" s="7">
        <v>15723000</v>
      </c>
    </row>
    <row r="146" spans="1:77" x14ac:dyDescent="0.25">
      <c r="A146" s="6">
        <v>240</v>
      </c>
      <c r="B146" s="6">
        <v>111</v>
      </c>
      <c r="C146" s="6" t="s">
        <v>492</v>
      </c>
      <c r="G146" t="s">
        <v>493</v>
      </c>
      <c r="H146" s="21">
        <v>1</v>
      </c>
      <c r="I146" s="5">
        <v>1.9601778155188307E-2</v>
      </c>
      <c r="J146" s="5">
        <v>8.6852457269102651E-4</v>
      </c>
      <c r="K146" s="5">
        <v>1.2513550580682604E-2</v>
      </c>
      <c r="M146" s="5">
        <v>8.745820298531836E-3</v>
      </c>
      <c r="N146" s="5">
        <v>9.7184661523733607E-4</v>
      </c>
      <c r="O146" s="5">
        <v>3.3465139441955795E-3</v>
      </c>
      <c r="P146" s="5">
        <v>1.526892887879645E-4</v>
      </c>
      <c r="R146" s="3">
        <v>0.64749333662957853</v>
      </c>
      <c r="T146" s="3">
        <v>1.3859346797753334</v>
      </c>
      <c r="U146" s="3">
        <v>2.6701297738193825</v>
      </c>
      <c r="W146" t="s">
        <v>553</v>
      </c>
      <c r="X146" t="s">
        <v>553</v>
      </c>
      <c r="Y146" t="s">
        <v>553</v>
      </c>
      <c r="Z146" t="s">
        <v>553</v>
      </c>
      <c r="AC146" s="7">
        <v>205840000</v>
      </c>
      <c r="AD146" s="7">
        <v>111960000</v>
      </c>
      <c r="AI146" s="7">
        <v>888020000</v>
      </c>
      <c r="AJ146" s="7">
        <v>531130000</v>
      </c>
      <c r="AK146" s="7">
        <v>44047000</v>
      </c>
      <c r="AL146" s="7">
        <v>156040000</v>
      </c>
      <c r="AO146" s="7">
        <v>770770000</v>
      </c>
      <c r="AP146" s="7">
        <v>567240000</v>
      </c>
      <c r="AQ146" s="7">
        <v>178830000</v>
      </c>
      <c r="AR146" s="7">
        <v>160850000</v>
      </c>
      <c r="AU146" s="7">
        <v>1529300000</v>
      </c>
      <c r="AV146" s="7">
        <v>1127100000</v>
      </c>
      <c r="AW146" s="7">
        <v>346590000</v>
      </c>
      <c r="AX146" s="7">
        <v>302040000</v>
      </c>
      <c r="AY146" s="7">
        <v>43628000</v>
      </c>
      <c r="BC146" s="7">
        <v>11760000</v>
      </c>
      <c r="BO146" s="7">
        <v>62018000</v>
      </c>
      <c r="BP146" s="7">
        <v>9756400</v>
      </c>
      <c r="BQ146" s="7">
        <v>17992000</v>
      </c>
      <c r="BR146" s="7">
        <v>16639000</v>
      </c>
      <c r="BU146" s="7">
        <v>12562000</v>
      </c>
      <c r="BV146" s="7">
        <v>6839700</v>
      </c>
    </row>
    <row r="147" spans="1:77" x14ac:dyDescent="0.25">
      <c r="A147" s="6">
        <v>241</v>
      </c>
      <c r="B147" s="6">
        <v>107</v>
      </c>
      <c r="C147" s="6" t="s">
        <v>494</v>
      </c>
      <c r="G147" t="s">
        <v>495</v>
      </c>
      <c r="H147" s="21">
        <v>1</v>
      </c>
      <c r="I147" s="5">
        <v>3.134772041727852E-2</v>
      </c>
      <c r="J147" s="5">
        <v>1.3607945104047751E-2</v>
      </c>
      <c r="K147" s="5">
        <v>5.9621216309168829E-3</v>
      </c>
      <c r="M147" s="5">
        <v>6.4571583705716517E-3</v>
      </c>
      <c r="N147" s="5">
        <v>1.7068195254869658E-2</v>
      </c>
      <c r="P147" s="5">
        <v>9.9579124180212042E-4</v>
      </c>
      <c r="R147" s="3">
        <v>2.3944628225396598</v>
      </c>
      <c r="U147" s="3">
        <v>4.0993233828584499</v>
      </c>
      <c r="W147" t="s">
        <v>553</v>
      </c>
      <c r="X147" t="s">
        <v>553</v>
      </c>
      <c r="Y147" t="s">
        <v>553</v>
      </c>
      <c r="Z147" t="s">
        <v>553</v>
      </c>
      <c r="AI147" s="7">
        <v>423100000</v>
      </c>
      <c r="AJ147" s="7">
        <v>337440000</v>
      </c>
      <c r="AO147" s="7">
        <v>569070000</v>
      </c>
      <c r="AP147" s="7">
        <v>416010000</v>
      </c>
      <c r="AU147" s="7">
        <v>2445700000</v>
      </c>
      <c r="AV147" s="7">
        <v>384240000</v>
      </c>
      <c r="AW147" s="7">
        <v>23433000</v>
      </c>
      <c r="AX147" s="7">
        <v>151360000</v>
      </c>
      <c r="AY147" s="7">
        <v>66255000</v>
      </c>
      <c r="BC147" s="7">
        <v>76695000</v>
      </c>
      <c r="BF147" s="7">
        <v>24962000</v>
      </c>
      <c r="BG147" s="7">
        <v>16826000</v>
      </c>
      <c r="BL147" s="7">
        <v>88349000</v>
      </c>
      <c r="BO147" s="7">
        <v>1089200000</v>
      </c>
      <c r="BP147" s="7">
        <v>164540000</v>
      </c>
      <c r="BQ147" s="7">
        <v>183780000</v>
      </c>
      <c r="BR147" s="7">
        <v>35168000</v>
      </c>
      <c r="BS147" s="7">
        <v>35898000</v>
      </c>
      <c r="BU147" s="7">
        <v>196820000</v>
      </c>
      <c r="BV147" s="7">
        <v>80424000</v>
      </c>
      <c r="BW147" s="7">
        <v>34221000</v>
      </c>
      <c r="BX147" s="7">
        <v>154560000</v>
      </c>
      <c r="BY147" s="7">
        <v>22281000</v>
      </c>
    </row>
    <row r="148" spans="1:77" x14ac:dyDescent="0.25">
      <c r="A148" s="6">
        <v>242</v>
      </c>
      <c r="B148" s="6">
        <v>108</v>
      </c>
      <c r="C148" s="6" t="s">
        <v>496</v>
      </c>
      <c r="G148" t="s">
        <v>497</v>
      </c>
      <c r="H148" s="21">
        <v>1</v>
      </c>
      <c r="I148" s="5">
        <v>2.8908553227758912E-2</v>
      </c>
      <c r="J148" s="5">
        <v>1.2053008180005306E-2</v>
      </c>
      <c r="K148" s="5">
        <v>1.7302976011824251E-2</v>
      </c>
      <c r="M148" s="5">
        <v>1.5169618896826826E-2</v>
      </c>
      <c r="N148" s="5">
        <v>3.5469941204000618E-3</v>
      </c>
      <c r="O148" s="5">
        <v>1.1264407556234693E-2</v>
      </c>
      <c r="P148" s="5">
        <v>2.0171605362328373E-3</v>
      </c>
      <c r="R148" s="3">
        <v>0.74047621435930056</v>
      </c>
      <c r="T148" s="3">
        <v>0.42941340349790419</v>
      </c>
      <c r="U148" s="3">
        <v>0.8142710330513997</v>
      </c>
      <c r="W148" t="s">
        <v>553</v>
      </c>
      <c r="X148" t="s">
        <v>553</v>
      </c>
      <c r="Y148" t="s">
        <v>553</v>
      </c>
      <c r="Z148" t="s">
        <v>553</v>
      </c>
      <c r="AC148" s="7">
        <v>692860000</v>
      </c>
      <c r="AD148" s="7">
        <v>478560000</v>
      </c>
      <c r="AE148" s="7">
        <v>365050000</v>
      </c>
      <c r="AF148" s="7">
        <v>267440000</v>
      </c>
      <c r="AG148" s="7">
        <v>115570000</v>
      </c>
      <c r="AI148" s="7">
        <v>1227900000</v>
      </c>
      <c r="AJ148" s="7">
        <v>1020400000</v>
      </c>
      <c r="AK148" s="7">
        <v>538660000</v>
      </c>
      <c r="AL148" s="7">
        <v>372050000</v>
      </c>
      <c r="AO148" s="7">
        <v>1336900000</v>
      </c>
      <c r="AP148" s="7">
        <v>890250000</v>
      </c>
      <c r="AQ148" s="7">
        <v>347320000</v>
      </c>
      <c r="AR148" s="7">
        <v>360700000</v>
      </c>
      <c r="AU148" s="7">
        <v>2255400000</v>
      </c>
      <c r="AV148" s="7">
        <v>2445100000</v>
      </c>
      <c r="AW148" s="7">
        <v>870170000</v>
      </c>
      <c r="AX148" s="7">
        <v>886890000</v>
      </c>
      <c r="AY148" s="7">
        <v>360130000</v>
      </c>
      <c r="BC148" s="7">
        <v>155360000</v>
      </c>
      <c r="BF148" s="7">
        <v>64121000</v>
      </c>
      <c r="BG148" s="7">
        <v>50921000</v>
      </c>
      <c r="BL148" s="7">
        <v>50517000</v>
      </c>
      <c r="BM148" s="7">
        <v>32339000</v>
      </c>
      <c r="BO148" s="7">
        <v>226350000</v>
      </c>
      <c r="BP148" s="7">
        <v>55828000</v>
      </c>
      <c r="BQ148" s="7">
        <v>37347000</v>
      </c>
      <c r="BR148" s="7">
        <v>34555000</v>
      </c>
      <c r="BS148" s="7">
        <v>37508000</v>
      </c>
      <c r="BU148" s="7">
        <v>174330000</v>
      </c>
      <c r="BV148" s="7">
        <v>94131000</v>
      </c>
      <c r="BW148" s="7">
        <v>86409000</v>
      </c>
      <c r="BX148" s="7">
        <v>83334000</v>
      </c>
    </row>
    <row r="149" spans="1:77" x14ac:dyDescent="0.25">
      <c r="A149" s="6">
        <v>243</v>
      </c>
      <c r="B149" s="6">
        <v>104</v>
      </c>
      <c r="C149" s="6" t="s">
        <v>498</v>
      </c>
      <c r="G149" t="s">
        <v>499</v>
      </c>
      <c r="H149" s="21">
        <v>1</v>
      </c>
      <c r="I149" s="5">
        <v>4.0425062527724057E-2</v>
      </c>
      <c r="J149" s="5">
        <v>7.5375377260607952E-3</v>
      </c>
      <c r="K149" s="5">
        <v>2.4689750199786031E-2</v>
      </c>
      <c r="L149" s="5">
        <v>1.4196933046102058E-3</v>
      </c>
      <c r="M149" s="5">
        <v>1.4708936327291955E-2</v>
      </c>
      <c r="N149" s="5">
        <v>3.7674765912373881E-3</v>
      </c>
      <c r="O149" s="5">
        <v>8.2115102163539799E-3</v>
      </c>
      <c r="P149" s="5">
        <v>6.6640564934787973E-4</v>
      </c>
      <c r="R149" s="3">
        <v>0.71133776520835512</v>
      </c>
      <c r="S149" s="3">
        <v>2.4085140189004557</v>
      </c>
      <c r="T149" s="3">
        <v>0.84097343811427949</v>
      </c>
      <c r="U149" s="3">
        <v>2.4991260117532104</v>
      </c>
      <c r="W149" t="s">
        <v>553</v>
      </c>
      <c r="X149" t="s">
        <v>553</v>
      </c>
      <c r="Y149" t="s">
        <v>553</v>
      </c>
      <c r="Z149" t="s">
        <v>553</v>
      </c>
      <c r="AC149" s="7">
        <v>505080000</v>
      </c>
      <c r="AD149" s="7">
        <v>241770000</v>
      </c>
      <c r="AE149" s="7">
        <v>119030000</v>
      </c>
      <c r="AF149" s="7">
        <v>89011000</v>
      </c>
      <c r="AI149" s="7">
        <v>1752100000</v>
      </c>
      <c r="AJ149" s="7">
        <v>1279000000</v>
      </c>
      <c r="AK149" s="7">
        <v>182860000</v>
      </c>
      <c r="AL149" s="7">
        <v>390750000</v>
      </c>
      <c r="AO149" s="7">
        <v>1296300000</v>
      </c>
      <c r="AP149" s="7">
        <v>2110300000</v>
      </c>
      <c r="AQ149" s="7">
        <v>453400000</v>
      </c>
      <c r="AR149" s="7">
        <v>330410000</v>
      </c>
      <c r="AS149" s="7">
        <v>104680000</v>
      </c>
      <c r="AU149" s="7">
        <v>3153900000</v>
      </c>
      <c r="AV149" s="7">
        <v>718050000</v>
      </c>
      <c r="AW149" s="7">
        <v>315700000</v>
      </c>
      <c r="AX149" s="7">
        <v>866420000</v>
      </c>
      <c r="AY149" s="7">
        <v>104720000</v>
      </c>
      <c r="BC149" s="7">
        <v>51326000</v>
      </c>
      <c r="BI149" s="7">
        <v>33143000</v>
      </c>
      <c r="BL149" s="7">
        <v>20843000</v>
      </c>
      <c r="BO149" s="7">
        <v>240420000</v>
      </c>
      <c r="BP149" s="7">
        <v>47943000</v>
      </c>
      <c r="BQ149" s="7">
        <v>35594000</v>
      </c>
      <c r="BR149" s="7">
        <v>25681000</v>
      </c>
      <c r="BS149" s="7">
        <v>48448000</v>
      </c>
      <c r="BU149" s="7">
        <v>109020000</v>
      </c>
      <c r="BV149" s="7">
        <v>40680000</v>
      </c>
      <c r="BW149" s="7">
        <v>29779000</v>
      </c>
      <c r="BX149" s="7">
        <v>32208000</v>
      </c>
      <c r="BY149" s="7">
        <v>31321000</v>
      </c>
    </row>
    <row r="150" spans="1:77" x14ac:dyDescent="0.25">
      <c r="A150" s="6">
        <v>244</v>
      </c>
      <c r="B150" s="6">
        <v>103</v>
      </c>
      <c r="C150" s="6" t="s">
        <v>500</v>
      </c>
      <c r="G150" t="s">
        <v>501</v>
      </c>
      <c r="H150" s="21">
        <v>1</v>
      </c>
      <c r="I150" s="5">
        <v>5.4119262345289736E-2</v>
      </c>
      <c r="J150" s="5">
        <v>9.2597911176969579E-3</v>
      </c>
      <c r="K150" s="5">
        <v>2.0073368620281491E-2</v>
      </c>
      <c r="L150" s="5">
        <v>1.5912062030098457E-3</v>
      </c>
      <c r="M150" s="5">
        <v>1.9502985234397446E-2</v>
      </c>
      <c r="N150" s="5">
        <v>4.0722657922172036E-3</v>
      </c>
      <c r="O150" s="5">
        <v>1.0680588494166759E-2</v>
      </c>
      <c r="P150" s="5">
        <v>4.1284534996521318E-4</v>
      </c>
      <c r="R150" s="3">
        <v>1.430859431815382</v>
      </c>
      <c r="S150" s="3">
        <v>2.5408588441849269</v>
      </c>
      <c r="T150" s="3">
        <v>0.86870382686369885</v>
      </c>
      <c r="U150" s="3">
        <v>3.3021583667755077</v>
      </c>
      <c r="W150" t="s">
        <v>553</v>
      </c>
      <c r="X150" t="s">
        <v>553</v>
      </c>
      <c r="Y150" t="s">
        <v>553</v>
      </c>
      <c r="Z150" t="s">
        <v>553</v>
      </c>
      <c r="AC150" s="7">
        <v>656950000</v>
      </c>
      <c r="AD150" s="7">
        <v>423780000</v>
      </c>
      <c r="AE150" s="7">
        <v>222660000</v>
      </c>
      <c r="AF150" s="7">
        <v>129090000</v>
      </c>
      <c r="AI150" s="7">
        <v>1424500000</v>
      </c>
      <c r="AJ150" s="7">
        <v>1399500000</v>
      </c>
      <c r="AK150" s="7">
        <v>284050000</v>
      </c>
      <c r="AL150" s="7">
        <v>389980000</v>
      </c>
      <c r="AO150" s="7">
        <v>1718800000</v>
      </c>
      <c r="AP150" s="7">
        <v>2145500000</v>
      </c>
      <c r="AQ150" s="7">
        <v>415190000</v>
      </c>
      <c r="AR150" s="7">
        <v>350020000</v>
      </c>
      <c r="AU150" s="7">
        <v>4222300000</v>
      </c>
      <c r="AV150" s="7">
        <v>2852600000</v>
      </c>
      <c r="AW150" s="7">
        <v>630400000</v>
      </c>
      <c r="AX150" s="7">
        <v>639880000</v>
      </c>
      <c r="AY150" s="7">
        <v>23463000</v>
      </c>
      <c r="BC150" s="7">
        <v>31797000</v>
      </c>
      <c r="BI150" s="7">
        <v>37147000</v>
      </c>
      <c r="BL150" s="7">
        <v>33003000</v>
      </c>
      <c r="BO150" s="7">
        <v>259870000</v>
      </c>
      <c r="BP150" s="7">
        <v>40080000</v>
      </c>
      <c r="BQ150" s="7">
        <v>9409700</v>
      </c>
      <c r="BR150" s="7">
        <v>37415000</v>
      </c>
      <c r="BS150" s="7">
        <v>21969000</v>
      </c>
      <c r="BU150" s="7">
        <v>133930000</v>
      </c>
      <c r="BV150" s="7">
        <v>81929000</v>
      </c>
      <c r="BW150" s="7">
        <v>31683000</v>
      </c>
      <c r="BX150" s="7">
        <v>41840000</v>
      </c>
      <c r="BY150" s="7">
        <v>97674000</v>
      </c>
    </row>
    <row r="151" spans="1:77" x14ac:dyDescent="0.25">
      <c r="A151" s="6">
        <v>245</v>
      </c>
      <c r="B151" s="6">
        <v>106</v>
      </c>
      <c r="C151" s="6" t="s">
        <v>502</v>
      </c>
      <c r="G151" t="s">
        <v>503</v>
      </c>
      <c r="H151" s="21">
        <v>1</v>
      </c>
      <c r="I151" s="5">
        <v>4.3716592397764181E-2</v>
      </c>
      <c r="J151" s="5">
        <v>3.7405601362625312E-3</v>
      </c>
      <c r="K151" s="5">
        <v>2.3840031612349755E-2</v>
      </c>
      <c r="L151" s="5">
        <v>9.4944640185514926E-4</v>
      </c>
      <c r="M151" s="5">
        <v>2.4816720389894496E-2</v>
      </c>
      <c r="N151" s="5">
        <v>3.6645220899295533E-3</v>
      </c>
      <c r="O151" s="5">
        <v>1.32634716573729E-2</v>
      </c>
      <c r="P151" s="5">
        <v>4.1189753380181855E-4</v>
      </c>
      <c r="R151" s="3">
        <v>0.87479480197344228</v>
      </c>
      <c r="S151" s="3">
        <v>1.9780958602349592</v>
      </c>
      <c r="T151" s="3">
        <v>0.90385402705663043</v>
      </c>
      <c r="U151" s="3">
        <v>3.1532676676509364</v>
      </c>
      <c r="W151" t="s">
        <v>553</v>
      </c>
      <c r="X151" t="s">
        <v>553</v>
      </c>
      <c r="Y151" t="s">
        <v>553</v>
      </c>
      <c r="Z151" t="s">
        <v>553</v>
      </c>
      <c r="AC151" s="7">
        <v>815820000</v>
      </c>
      <c r="AD151" s="7">
        <v>663450000</v>
      </c>
      <c r="AE151" s="7">
        <v>329560000</v>
      </c>
      <c r="AF151" s="7">
        <v>181620000</v>
      </c>
      <c r="AI151" s="7">
        <v>1691800000</v>
      </c>
      <c r="AJ151" s="7">
        <v>1682200000</v>
      </c>
      <c r="AK151" s="7">
        <v>644900000</v>
      </c>
      <c r="AL151" s="7">
        <v>652590000</v>
      </c>
      <c r="AO151" s="7">
        <v>2187100000</v>
      </c>
      <c r="AP151" s="7">
        <v>1300000000</v>
      </c>
      <c r="AQ151" s="7">
        <v>714170000</v>
      </c>
      <c r="AR151" s="7">
        <v>980680000</v>
      </c>
      <c r="AU151" s="7">
        <v>3410700000</v>
      </c>
      <c r="AV151" s="7">
        <v>3329600000</v>
      </c>
      <c r="AW151" s="7">
        <v>1299700000</v>
      </c>
      <c r="AX151" s="7">
        <v>1521600000</v>
      </c>
      <c r="AY151" s="7">
        <v>187270000</v>
      </c>
      <c r="BC151" s="7">
        <v>31724000</v>
      </c>
      <c r="BI151" s="7">
        <v>22165000</v>
      </c>
      <c r="BL151" s="7">
        <v>13100000</v>
      </c>
      <c r="BO151" s="7">
        <v>233850000</v>
      </c>
      <c r="BP151" s="7">
        <v>11146000</v>
      </c>
      <c r="BR151" s="7">
        <v>11731000</v>
      </c>
      <c r="BU151" s="7">
        <v>54102000</v>
      </c>
      <c r="BV151" s="7">
        <v>11657000</v>
      </c>
      <c r="BW151" s="7">
        <v>10551000</v>
      </c>
      <c r="BX151" s="7">
        <v>36412000</v>
      </c>
      <c r="BY151" s="7">
        <v>22253000</v>
      </c>
    </row>
    <row r="152" spans="1:77" x14ac:dyDescent="0.25">
      <c r="A152" s="6">
        <v>246</v>
      </c>
      <c r="B152" s="6">
        <v>101</v>
      </c>
      <c r="C152" s="6" t="s">
        <v>504</v>
      </c>
      <c r="G152" t="s">
        <v>505</v>
      </c>
      <c r="H152" s="21">
        <v>1</v>
      </c>
      <c r="I152" s="5">
        <f>(AU152)/(AU$6)</f>
        <v>0.51455789187212098</v>
      </c>
      <c r="J152" s="5">
        <f>(BU152)/(BU$6)</f>
        <v>0.16376963503687586</v>
      </c>
      <c r="K152" s="5">
        <f>(AI152)/(AI$6)</f>
        <v>0.30894245955145766</v>
      </c>
      <c r="L152" s="5">
        <f>(BI152)/(BI$6)</f>
        <v>6.038504817032276E-2</v>
      </c>
      <c r="M152" s="5">
        <f>(AO152)/(AO$6)</f>
        <v>0.20090752650700558</v>
      </c>
      <c r="N152" s="5">
        <f>(BO152)/(BO$6)</f>
        <v>7.1662287660709173E-2</v>
      </c>
      <c r="O152" s="5">
        <f>(AC152)/(AC$6)</f>
        <v>0.12314989226823103</v>
      </c>
      <c r="P152" s="5">
        <f>(BC152)/(BC$6)</f>
        <v>1.5666232640438604E-2</v>
      </c>
      <c r="R152" s="3">
        <f>LOG(I152/K152,2)</f>
        <v>0.73599523937151545</v>
      </c>
      <c r="S152" s="3">
        <f>LOG(J152/L152,2)</f>
        <v>1.4394046120133133</v>
      </c>
      <c r="T152" s="3">
        <f>LOG(M152/O152,2)</f>
        <v>0.70611624634476144</v>
      </c>
      <c r="U152" s="3">
        <f>LOG(N152/P152,2)</f>
        <v>2.1935558117676308</v>
      </c>
      <c r="W152" t="s">
        <v>553</v>
      </c>
      <c r="X152" t="s">
        <v>553</v>
      </c>
      <c r="Y152" t="s">
        <v>553</v>
      </c>
      <c r="Z152" t="s">
        <v>553</v>
      </c>
      <c r="AC152" s="7">
        <v>7574800000</v>
      </c>
      <c r="AD152" s="7">
        <v>5878700000</v>
      </c>
      <c r="AE152" s="7">
        <v>2988900000</v>
      </c>
      <c r="AF152" s="7">
        <v>2055300000</v>
      </c>
      <c r="AG152" s="7">
        <v>1482300000</v>
      </c>
      <c r="AI152" s="7">
        <v>21924000000</v>
      </c>
      <c r="AJ152" s="7">
        <v>18938000000</v>
      </c>
      <c r="AK152" s="7">
        <v>6871000000</v>
      </c>
      <c r="AL152" s="7">
        <v>6346300000</v>
      </c>
      <c r="AM152" s="7">
        <v>995960000</v>
      </c>
      <c r="AO152" s="7">
        <v>17706000000</v>
      </c>
      <c r="AP152" s="7">
        <v>17608000000</v>
      </c>
      <c r="AQ152" s="7">
        <v>6164500000</v>
      </c>
      <c r="AR152" s="7">
        <v>5486100000</v>
      </c>
      <c r="AS152" s="7">
        <v>1821200000</v>
      </c>
      <c r="AU152" s="7">
        <v>40145000000</v>
      </c>
      <c r="AV152" s="7">
        <v>25439000000</v>
      </c>
      <c r="AW152" s="7">
        <v>9788000000</v>
      </c>
      <c r="AX152" s="7">
        <v>11022000000</v>
      </c>
      <c r="AY152" s="7">
        <v>3165800000</v>
      </c>
      <c r="BC152" s="7">
        <v>1206600000</v>
      </c>
      <c r="BE152" s="7">
        <v>136330000</v>
      </c>
      <c r="BF152" s="7">
        <v>314990000</v>
      </c>
      <c r="BG152" s="7">
        <v>609870000</v>
      </c>
      <c r="BI152" s="7">
        <v>1409700000</v>
      </c>
      <c r="BJ152" s="7">
        <v>80644000</v>
      </c>
      <c r="BK152" s="7">
        <v>257720000</v>
      </c>
      <c r="BL152" s="7">
        <v>421970000</v>
      </c>
      <c r="BM152" s="7">
        <v>344630000</v>
      </c>
      <c r="BO152" s="7">
        <v>4573100000</v>
      </c>
      <c r="BP152" s="7">
        <v>1362800000</v>
      </c>
      <c r="BQ152" s="7">
        <v>439610000</v>
      </c>
      <c r="BR152" s="7">
        <v>692110000</v>
      </c>
      <c r="BS152" s="7">
        <v>797850000</v>
      </c>
      <c r="BU152" s="7">
        <v>2368700000</v>
      </c>
      <c r="BV152" s="7">
        <v>2844700000</v>
      </c>
      <c r="BW152" s="7">
        <v>2291800000</v>
      </c>
      <c r="BX152" s="7">
        <v>1457500000</v>
      </c>
      <c r="BY152" s="7">
        <v>986210000</v>
      </c>
    </row>
  </sheetData>
  <autoFilter ref="A5:CA152"/>
  <sortState ref="A6:CA151">
    <sortCondition ref="A6:A151"/>
  </sortState>
  <mergeCells count="6">
    <mergeCell ref="BC4:BY4"/>
    <mergeCell ref="C1:G1"/>
    <mergeCell ref="I4:P4"/>
    <mergeCell ref="R4:U4"/>
    <mergeCell ref="W4:Z4"/>
    <mergeCell ref="AC4:AY4"/>
  </mergeCells>
  <conditionalFormatting sqref="I4">
    <cfRule type="colorScale" priority="27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R7:U152">
    <cfRule type="colorScale" priority="23">
      <colorScale>
        <cfvo type="min"/>
        <cfvo type="num" val="0"/>
        <cfvo type="max"/>
        <color rgb="FF0070C0"/>
        <color rgb="FFFFEB84"/>
        <color rgb="FFFF0000"/>
      </colorScale>
    </cfRule>
  </conditionalFormatting>
  <conditionalFormatting sqref="I7:P152">
    <cfRule type="colorScale" priority="24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R2:U2">
    <cfRule type="colorScale" priority="1">
      <colorScale>
        <cfvo type="min"/>
        <cfvo type="num" val="0"/>
        <cfvo type="max"/>
        <color rgb="FF0070C0"/>
        <color rgb="FFFFEB84"/>
        <color rgb="FFFF0000"/>
      </colorScale>
    </cfRule>
  </conditionalFormatting>
  <conditionalFormatting sqref="I2:P2">
    <cfRule type="colorScale" priority="2">
      <colorScale>
        <cfvo type="min"/>
        <cfvo type="percentile" val="50"/>
        <cfvo type="max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7A (60S)</vt:lpstr>
      <vt:lpstr>Supplemental Table 7B (40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Kopka</dc:creator>
  <cp:lastModifiedBy>Joachim Kopka</cp:lastModifiedBy>
  <dcterms:created xsi:type="dcterms:W3CDTF">2019-12-16T13:59:09Z</dcterms:created>
  <dcterms:modified xsi:type="dcterms:W3CDTF">2020-11-05T12:57:39Z</dcterms:modified>
</cp:coreProperties>
</file>